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binw\Documents\Manuscripts\array design\for GBMI\ver4\"/>
    </mc:Choice>
  </mc:AlternateContent>
  <bookViews>
    <workbookView xWindow="0" yWindow="0" windowWidth="16650" windowHeight="8100"/>
  </bookViews>
  <sheets>
    <sheet name="Table S1" sheetId="5" r:id="rId1"/>
    <sheet name="Table S2" sheetId="6" r:id="rId2"/>
    <sheet name="Table S3" sheetId="7" r:id="rId3"/>
    <sheet name="Table S4" sheetId="8" r:id="rId4"/>
    <sheet name="Table S5" sheetId="9" r:id="rId5"/>
    <sheet name="Table S6" sheetId="1" r:id="rId6"/>
    <sheet name="Table S7" sheetId="3" r:id="rId7"/>
    <sheet name="Table S8" sheetId="4" r:id="rId8"/>
    <sheet name="Table S9" sheetId="2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1" i="4" l="1"/>
  <c r="K21" i="4"/>
  <c r="J21" i="4"/>
  <c r="I21" i="4"/>
  <c r="H21" i="4"/>
  <c r="G21" i="4"/>
  <c r="F21" i="4"/>
  <c r="E21" i="4"/>
  <c r="D21" i="4"/>
  <c r="C21" i="4"/>
  <c r="B21" i="4"/>
  <c r="L20" i="4"/>
  <c r="K20" i="4"/>
  <c r="J20" i="4"/>
  <c r="I20" i="4"/>
  <c r="H20" i="4"/>
  <c r="G20" i="4"/>
  <c r="F20" i="4"/>
  <c r="E20" i="4"/>
  <c r="D20" i="4"/>
  <c r="C20" i="4"/>
  <c r="L19" i="4"/>
  <c r="K19" i="4"/>
  <c r="J19" i="4"/>
  <c r="I19" i="4"/>
  <c r="H19" i="4"/>
  <c r="G19" i="4"/>
  <c r="F19" i="4"/>
  <c r="E19" i="4"/>
  <c r="D19" i="4"/>
  <c r="C19" i="4"/>
  <c r="L18" i="4"/>
  <c r="K18" i="4"/>
  <c r="J18" i="4"/>
  <c r="I18" i="4"/>
  <c r="H18" i="4"/>
  <c r="G18" i="4"/>
  <c r="F18" i="4"/>
  <c r="E18" i="4"/>
  <c r="D18" i="4"/>
  <c r="C18" i="4"/>
  <c r="L17" i="4"/>
  <c r="K17" i="4"/>
  <c r="J17" i="4"/>
  <c r="I17" i="4"/>
  <c r="H17" i="4"/>
  <c r="G17" i="4"/>
  <c r="F17" i="4"/>
  <c r="E17" i="4"/>
  <c r="D17" i="4"/>
  <c r="C17" i="4"/>
  <c r="L16" i="4"/>
  <c r="K16" i="4"/>
  <c r="J16" i="4"/>
  <c r="I16" i="4"/>
  <c r="H16" i="4"/>
  <c r="G16" i="4"/>
  <c r="F16" i="4"/>
  <c r="E16" i="4"/>
  <c r="D16" i="4"/>
  <c r="C16" i="4"/>
  <c r="B16" i="4"/>
  <c r="L15" i="4"/>
  <c r="K15" i="4"/>
  <c r="J15" i="4"/>
  <c r="I15" i="4"/>
  <c r="H15" i="4"/>
  <c r="G15" i="4"/>
  <c r="F15" i="4"/>
  <c r="E15" i="4"/>
  <c r="D15" i="4"/>
  <c r="C15" i="4"/>
  <c r="L14" i="4"/>
  <c r="K14" i="4"/>
  <c r="J14" i="4"/>
  <c r="I14" i="4"/>
  <c r="H14" i="4"/>
  <c r="G14" i="4"/>
  <c r="F14" i="4"/>
  <c r="E14" i="4"/>
  <c r="D14" i="4"/>
  <c r="C14" i="4"/>
  <c r="B11" i="4"/>
  <c r="B10" i="4"/>
  <c r="B20" i="4" s="1"/>
  <c r="B9" i="4"/>
  <c r="B19" i="4" s="1"/>
  <c r="B8" i="4"/>
  <c r="B18" i="4" s="1"/>
  <c r="B7" i="4"/>
  <c r="B6" i="4"/>
  <c r="B5" i="4"/>
  <c r="B15" i="4" s="1"/>
  <c r="B4" i="4"/>
  <c r="B14" i="4" s="1"/>
  <c r="B17" i="4" l="1"/>
</calcChain>
</file>

<file path=xl/sharedStrings.xml><?xml version="1.0" encoding="utf-8"?>
<sst xmlns="http://schemas.openxmlformats.org/spreadsheetml/2006/main" count="700" uniqueCount="595">
  <si>
    <t>N</t>
  </si>
  <si>
    <t>Qingdao</t>
  </si>
  <si>
    <t>Harbin</t>
  </si>
  <si>
    <t>Haikou</t>
  </si>
  <si>
    <t>Suzhou</t>
  </si>
  <si>
    <t>Liuzhou</t>
  </si>
  <si>
    <t>Sichuan</t>
  </si>
  <si>
    <t>Gansu</t>
  </si>
  <si>
    <t>Henan</t>
  </si>
  <si>
    <t>Zhejiang</t>
  </si>
  <si>
    <t>Hunan</t>
  </si>
  <si>
    <t>chr</t>
  </si>
  <si>
    <t>start</t>
  </si>
  <si>
    <t>end</t>
  </si>
  <si>
    <t>ICD-10</t>
  </si>
  <si>
    <t>All CKB</t>
  </si>
  <si>
    <t>Genotyped</t>
  </si>
  <si>
    <t>Description</t>
  </si>
  <si>
    <t>I63</t>
  </si>
  <si>
    <t xml:space="preserve">Cerebral infarction </t>
  </si>
  <si>
    <t>I25</t>
  </si>
  <si>
    <t xml:space="preserve">Chronic ischaemic heart disease </t>
  </si>
  <si>
    <t>I10</t>
  </si>
  <si>
    <t>Essential (primary) hypertension</t>
  </si>
  <si>
    <t>I67</t>
  </si>
  <si>
    <t xml:space="preserve">Other cerebrovascular diseases </t>
  </si>
  <si>
    <t>J18</t>
  </si>
  <si>
    <t xml:space="preserve">Pneumonia, organism unspecified </t>
  </si>
  <si>
    <t>I61</t>
  </si>
  <si>
    <t xml:space="preserve">Intracerebral haemorrhage </t>
  </si>
  <si>
    <t>J44</t>
  </si>
  <si>
    <t xml:space="preserve">Other chronic obstructive pulmonary disease </t>
  </si>
  <si>
    <t>R69</t>
  </si>
  <si>
    <t xml:space="preserve">Unknown and unspecified causes of morbidity </t>
  </si>
  <si>
    <t>E11</t>
  </si>
  <si>
    <t xml:space="preserve">Non-insulin-dependent diabetes mellitus </t>
  </si>
  <si>
    <t>E14</t>
  </si>
  <si>
    <t xml:space="preserve">Unspecified diabetes mellitus </t>
  </si>
  <si>
    <t>J42</t>
  </si>
  <si>
    <t xml:space="preserve">Unspecified chronic bronchitis </t>
  </si>
  <si>
    <t>K29</t>
  </si>
  <si>
    <t xml:space="preserve">Gastritis and duodenitis </t>
  </si>
  <si>
    <t>I21</t>
  </si>
  <si>
    <t xml:space="preserve">Acute myocardial infarction </t>
  </si>
  <si>
    <t>M51</t>
  </si>
  <si>
    <t xml:space="preserve">Other intervertebral disc disorders </t>
  </si>
  <si>
    <t>G45</t>
  </si>
  <si>
    <t xml:space="preserve">Transient cerebral ischaemic attacks and related syndromes </t>
  </si>
  <si>
    <t>H26</t>
  </si>
  <si>
    <t xml:space="preserve">Other cataract </t>
  </si>
  <si>
    <t>M47</t>
  </si>
  <si>
    <t xml:space="preserve">Spondylosis </t>
  </si>
  <si>
    <t>I27</t>
  </si>
  <si>
    <t xml:space="preserve">Other pulmonary heart diseases </t>
  </si>
  <si>
    <t>K80</t>
  </si>
  <si>
    <t xml:space="preserve">Cholelithiasis </t>
  </si>
  <si>
    <t>I69</t>
  </si>
  <si>
    <t xml:space="preserve">Sequelae of cerebrovascular disease </t>
  </si>
  <si>
    <t>N20</t>
  </si>
  <si>
    <t xml:space="preserve">Calculus of kidney and ureter </t>
  </si>
  <si>
    <t>A09</t>
  </si>
  <si>
    <t xml:space="preserve">Other gastroenteritis and colitis of infectious and unspecified origin </t>
  </si>
  <si>
    <t>J20</t>
  </si>
  <si>
    <t xml:space="preserve">Acute bronchitis </t>
  </si>
  <si>
    <t>J43</t>
  </si>
  <si>
    <t xml:space="preserve">Emphysema </t>
  </si>
  <si>
    <t>C34</t>
  </si>
  <si>
    <t xml:space="preserve">Malignant neoplasm of bronchus and lung </t>
  </si>
  <si>
    <t>M19</t>
  </si>
  <si>
    <t xml:space="preserve">Other arthrosis </t>
  </si>
  <si>
    <t>I49</t>
  </si>
  <si>
    <t xml:space="preserve">Other cardiac arrhythmias </t>
  </si>
  <si>
    <t>I50</t>
  </si>
  <si>
    <t xml:space="preserve">Heart failure </t>
  </si>
  <si>
    <t>K81</t>
  </si>
  <si>
    <t xml:space="preserve">Cholecystitis </t>
  </si>
  <si>
    <t>K64</t>
  </si>
  <si>
    <t>Haemorrhoids and perianal venous thrombosis</t>
  </si>
  <si>
    <t>I20</t>
  </si>
  <si>
    <t xml:space="preserve">Angina pectoris </t>
  </si>
  <si>
    <t>J40</t>
  </si>
  <si>
    <t xml:space="preserve">Bronchitis, not specified as acute or chronic </t>
  </si>
  <si>
    <t>H25</t>
  </si>
  <si>
    <t xml:space="preserve">Senile cataract </t>
  </si>
  <si>
    <t>J06</t>
  </si>
  <si>
    <t xml:space="preserve">Acute upper respiratory infections of multiple and unspecified sites </t>
  </si>
  <si>
    <t>R42</t>
  </si>
  <si>
    <t xml:space="preserve">Dizziness and giddiness </t>
  </si>
  <si>
    <t>N40</t>
  </si>
  <si>
    <t xml:space="preserve">Hyperplasia of prostate </t>
  </si>
  <si>
    <t>K92</t>
  </si>
  <si>
    <t xml:space="preserve">Other diseases of digestive system </t>
  </si>
  <si>
    <t>N39</t>
  </si>
  <si>
    <t xml:space="preserve">Other disorders of urinary system </t>
  </si>
  <si>
    <t>T14</t>
  </si>
  <si>
    <t xml:space="preserve">Injury of unspecified body region </t>
  </si>
  <si>
    <t>D25</t>
  </si>
  <si>
    <t xml:space="preserve">Leiomyoma of uterus </t>
  </si>
  <si>
    <t>J45</t>
  </si>
  <si>
    <t xml:space="preserve">Asthma </t>
  </si>
  <si>
    <t>I64</t>
  </si>
  <si>
    <t xml:space="preserve">Stroke, not specified as haemorrhage or infarction </t>
  </si>
  <si>
    <t>Z04</t>
  </si>
  <si>
    <t xml:space="preserve">Examination and observation for other reasons </t>
  </si>
  <si>
    <t>I66</t>
  </si>
  <si>
    <t xml:space="preserve">Occlusion and stenosis of cerebral arteries, not resulting in cerebral infarction </t>
  </si>
  <si>
    <t>S72</t>
  </si>
  <si>
    <t xml:space="preserve">Fracture of femur </t>
  </si>
  <si>
    <t>C16</t>
  </si>
  <si>
    <t xml:space="preserve">Malignant neoplasm of stomach </t>
  </si>
  <si>
    <t>I51</t>
  </si>
  <si>
    <t xml:space="preserve">Complications and ill-defined descriptions of heart disease </t>
  </si>
  <si>
    <t>K35</t>
  </si>
  <si>
    <t xml:space="preserve">Acute appendicitis </t>
  </si>
  <si>
    <t>K56</t>
  </si>
  <si>
    <t xml:space="preserve">Paralytic ileus and intestinal obstruction without hernia </t>
  </si>
  <si>
    <t>E78</t>
  </si>
  <si>
    <t xml:space="preserve">Disorders of lipoprotein metabolism and other lipidaemias </t>
  </si>
  <si>
    <t>C22</t>
  </si>
  <si>
    <t xml:space="preserve">Malignant neoplasm of liver and intrahepatic bile ducts </t>
  </si>
  <si>
    <t>C80</t>
  </si>
  <si>
    <t xml:space="preserve">Malignant neoplasm, without specification of site </t>
  </si>
  <si>
    <t>R10</t>
  </si>
  <si>
    <t xml:space="preserve">Abdominal and pelvic pain </t>
  </si>
  <si>
    <t>S06</t>
  </si>
  <si>
    <t xml:space="preserve">Intracranial injury </t>
  </si>
  <si>
    <t>N19</t>
  </si>
  <si>
    <t xml:space="preserve">Unspecified kidney failure </t>
  </si>
  <si>
    <t>E87</t>
  </si>
  <si>
    <t xml:space="preserve">Other disorders of fluid, electrolyte and acid-base balance </t>
  </si>
  <si>
    <t>I60</t>
  </si>
  <si>
    <t xml:space="preserve">Subarachnoid haemorrhage </t>
  </si>
  <si>
    <t>S82</t>
  </si>
  <si>
    <t xml:space="preserve">Fracture of lower leg, including ankle </t>
  </si>
  <si>
    <t>H81</t>
  </si>
  <si>
    <t xml:space="preserve">Disorders of vestibular function </t>
  </si>
  <si>
    <t>K30</t>
  </si>
  <si>
    <t xml:space="preserve">Dyspepsia </t>
  </si>
  <si>
    <t>Z96</t>
  </si>
  <si>
    <t xml:space="preserve">Presence of other functional implants </t>
  </si>
  <si>
    <t>I70</t>
  </si>
  <si>
    <t xml:space="preserve">Atherosclerosis </t>
  </si>
  <si>
    <t>K63</t>
  </si>
  <si>
    <t xml:space="preserve">Other diseases of intestine </t>
  </si>
  <si>
    <t>B02</t>
  </si>
  <si>
    <t xml:space="preserve">Zoster [herpes zoster] </t>
  </si>
  <si>
    <t>J96</t>
  </si>
  <si>
    <t xml:space="preserve">Respiratory failure, not elsewhere classified </t>
  </si>
  <si>
    <t>K25</t>
  </si>
  <si>
    <t xml:space="preserve">Gastric ulcer </t>
  </si>
  <si>
    <t>K76</t>
  </si>
  <si>
    <t xml:space="preserve">Other diseases of liver </t>
  </si>
  <si>
    <t>C50</t>
  </si>
  <si>
    <t xml:space="preserve">Malignant neoplasm of breast </t>
  </si>
  <si>
    <t>C15</t>
  </si>
  <si>
    <t xml:space="preserve">Malignant neoplasm of oesophagus </t>
  </si>
  <si>
    <t>R51</t>
  </si>
  <si>
    <t xml:space="preserve">Headache </t>
  </si>
  <si>
    <t>K74</t>
  </si>
  <si>
    <t xml:space="preserve">Fibrosis and cirrhosis of liver </t>
  </si>
  <si>
    <t>H11</t>
  </si>
  <si>
    <t xml:space="preserve">Other disorders of conjunctiva </t>
  </si>
  <si>
    <t>N18</t>
  </si>
  <si>
    <t xml:space="preserve">Chronic kidney disease </t>
  </si>
  <si>
    <t>A16</t>
  </si>
  <si>
    <t xml:space="preserve">Respiratory tuberculosis, not confirmed bacteriologically or histologically </t>
  </si>
  <si>
    <t>S32</t>
  </si>
  <si>
    <t xml:space="preserve">Fracture of lumbar spine and pelvis </t>
  </si>
  <si>
    <t>M48</t>
  </si>
  <si>
    <t xml:space="preserve">Other spondylopathies </t>
  </si>
  <si>
    <t>I11</t>
  </si>
  <si>
    <t xml:space="preserve">Hypertensive heart disease </t>
  </si>
  <si>
    <t>S22</t>
  </si>
  <si>
    <t xml:space="preserve">Fracture of rib(s), sternum and thoracic spine </t>
  </si>
  <si>
    <t>C20</t>
  </si>
  <si>
    <t xml:space="preserve">Malignant neoplasm of rectum </t>
  </si>
  <si>
    <t>M50</t>
  </si>
  <si>
    <t xml:space="preserve">Cervical disc disorders </t>
  </si>
  <si>
    <t>M06</t>
  </si>
  <si>
    <t xml:space="preserve">Other rheumatoid arthritis </t>
  </si>
  <si>
    <t>J47</t>
  </si>
  <si>
    <t xml:space="preserve">Bronchiectasis </t>
  </si>
  <si>
    <t>C18</t>
  </si>
  <si>
    <t xml:space="preserve">Malignant neoplasm of colon </t>
  </si>
  <si>
    <t>E04</t>
  </si>
  <si>
    <t xml:space="preserve">Other nontoxic goitre </t>
  </si>
  <si>
    <t>J98</t>
  </si>
  <si>
    <t xml:space="preserve">Other respiratory disorders </t>
  </si>
  <si>
    <t>D64</t>
  </si>
  <si>
    <t xml:space="preserve">Other anaemias </t>
  </si>
  <si>
    <t>I46</t>
  </si>
  <si>
    <t xml:space="preserve">Cardiac arrest </t>
  </si>
  <si>
    <t>S42</t>
  </si>
  <si>
    <t xml:space="preserve">Fracture of shoulder and upper arm </t>
  </si>
  <si>
    <t>M81</t>
  </si>
  <si>
    <t xml:space="preserve">Osteoporosis without pathological fracture </t>
  </si>
  <si>
    <t>H40</t>
  </si>
  <si>
    <t xml:space="preserve">Glaucoma </t>
  </si>
  <si>
    <t>S52</t>
  </si>
  <si>
    <t xml:space="preserve">Fracture of forearm </t>
  </si>
  <si>
    <t>I83</t>
  </si>
  <si>
    <t xml:space="preserve">Varicose veins of lower extremities </t>
  </si>
  <si>
    <t>G44</t>
  </si>
  <si>
    <t xml:space="preserve">Other headache syndromes </t>
  </si>
  <si>
    <t>N73</t>
  </si>
  <si>
    <t xml:space="preserve">Other female pelvic inflammatory diseases </t>
  </si>
  <si>
    <t>K31</t>
  </si>
  <si>
    <t xml:space="preserve">Other diseases of stomach and duodenum </t>
  </si>
  <si>
    <t>M17</t>
  </si>
  <si>
    <t xml:space="preserve">Gonarthrosis [arthrosis of knee] </t>
  </si>
  <si>
    <t>G51</t>
  </si>
  <si>
    <t xml:space="preserve">Facial nerve disorders </t>
  </si>
  <si>
    <t>R50</t>
  </si>
  <si>
    <t xml:space="preserve">Fever of other and unknown origin </t>
  </si>
  <si>
    <t>O80</t>
  </si>
  <si>
    <t xml:space="preserve">Single spontaneous delivery </t>
  </si>
  <si>
    <t>K85</t>
  </si>
  <si>
    <t xml:space="preserve">Acute pancreatitis </t>
  </si>
  <si>
    <t>M54</t>
  </si>
  <si>
    <t xml:space="preserve">Dorsalgia </t>
  </si>
  <si>
    <t>Z95</t>
  </si>
  <si>
    <t xml:space="preserve">Presence of cardiac and vascular implants and grafts </t>
  </si>
  <si>
    <t>K62</t>
  </si>
  <si>
    <t xml:space="preserve">Other diseases of anus and rectum </t>
  </si>
  <si>
    <t>N23</t>
  </si>
  <si>
    <t xml:space="preserve">Unspecified renal colic </t>
  </si>
  <si>
    <t>R00</t>
  </si>
  <si>
    <t xml:space="preserve">Abnormalities of heart beat </t>
  </si>
  <si>
    <t>M10</t>
  </si>
  <si>
    <t xml:space="preserve">Gout </t>
  </si>
  <si>
    <t>K37</t>
  </si>
  <si>
    <t xml:space="preserve">Unspecified appendicitis </t>
  </si>
  <si>
    <t>O82</t>
  </si>
  <si>
    <t xml:space="preserve">Single delivery by caesarean section </t>
  </si>
  <si>
    <t>G31</t>
  </si>
  <si>
    <t xml:space="preserve">Other degenerative diseases of nervous system, not elsewhere classified </t>
  </si>
  <si>
    <t>K83</t>
  </si>
  <si>
    <t xml:space="preserve">Other diseases of biliary tract </t>
  </si>
  <si>
    <t>J90</t>
  </si>
  <si>
    <t xml:space="preserve">Pleural effusion, not elsewhere classified </t>
  </si>
  <si>
    <t>C53</t>
  </si>
  <si>
    <t xml:space="preserve">Malignant neoplasm of cervix uteri </t>
  </si>
  <si>
    <t>B18</t>
  </si>
  <si>
    <t xml:space="preserve">Chronic viral hepatitis </t>
  </si>
  <si>
    <t>K40</t>
  </si>
  <si>
    <t xml:space="preserve">Inguinal hernia </t>
  </si>
  <si>
    <t>I09</t>
  </si>
  <si>
    <t xml:space="preserve">Other rheumatic heart diseases </t>
  </si>
  <si>
    <t>R91</t>
  </si>
  <si>
    <t xml:space="preserve">Abnormal findings on diagnostic imaging of lung </t>
  </si>
  <si>
    <t>R04</t>
  </si>
  <si>
    <t xml:space="preserve">Haemorrhage from respiratory passages </t>
  </si>
  <si>
    <t>N28</t>
  </si>
  <si>
    <t xml:space="preserve">Other disorders of kidney and ureter, not elsewhere classified </t>
  </si>
  <si>
    <t>N03</t>
  </si>
  <si>
    <t xml:space="preserve">Chronic nephritic syndrome </t>
  </si>
  <si>
    <t>R57</t>
  </si>
  <si>
    <t xml:space="preserve">Shock, not elsewhere classified </t>
  </si>
  <si>
    <t>I48</t>
  </si>
  <si>
    <t xml:space="preserve">Atrial fibrillation and flutter </t>
  </si>
  <si>
    <t>K27</t>
  </si>
  <si>
    <t xml:space="preserve">Peptic ulcer, site unspecified </t>
  </si>
  <si>
    <t>H35</t>
  </si>
  <si>
    <t xml:space="preserve">Other retinal disorders </t>
  </si>
  <si>
    <t>K26</t>
  </si>
  <si>
    <t xml:space="preserve">Duodenal ulcer </t>
  </si>
  <si>
    <t>F99</t>
  </si>
  <si>
    <t xml:space="preserve">Mental disorder, not otherwise specified </t>
  </si>
  <si>
    <t>J15</t>
  </si>
  <si>
    <t xml:space="preserve">Bacterial pneumonia, not elsewhere classified </t>
  </si>
  <si>
    <t>I24</t>
  </si>
  <si>
    <t xml:space="preserve">Other acute ischaemic heart diseases </t>
  </si>
  <si>
    <t>G40</t>
  </si>
  <si>
    <t xml:space="preserve">Epilepsy </t>
  </si>
  <si>
    <t>N10</t>
  </si>
  <si>
    <t xml:space="preserve">Acute tubulo-interstitial nephritis </t>
  </si>
  <si>
    <t>G20</t>
  </si>
  <si>
    <t xml:space="preserve">Parkinson disease </t>
  </si>
  <si>
    <t>I42</t>
  </si>
  <si>
    <t xml:space="preserve">Cardiomyopathy </t>
  </si>
  <si>
    <t>N72</t>
  </si>
  <si>
    <t xml:space="preserve">Inflammatory disease of cervix uteri </t>
  </si>
  <si>
    <t>J32</t>
  </si>
  <si>
    <t xml:space="preserve">Chronic sinusitis </t>
  </si>
  <si>
    <t>E10</t>
  </si>
  <si>
    <t xml:space="preserve">Insulin-dependent diabetes mellitus </t>
  </si>
  <si>
    <t>N13</t>
  </si>
  <si>
    <t xml:space="preserve">Obstructive and reflux uropathy </t>
  </si>
  <si>
    <t>N84</t>
  </si>
  <si>
    <t xml:space="preserve">Polyp of female genital tract </t>
  </si>
  <si>
    <t>J03</t>
  </si>
  <si>
    <t xml:space="preserve">Acute tonsillitis </t>
  </si>
  <si>
    <t>R07</t>
  </si>
  <si>
    <t xml:space="preserve">Pain in throat and chest </t>
  </si>
  <si>
    <t>H91</t>
  </si>
  <si>
    <t xml:space="preserve">Other hearing loss </t>
  </si>
  <si>
    <t>K60</t>
  </si>
  <si>
    <t xml:space="preserve">Fissure and fistula of anal and rectal regions </t>
  </si>
  <si>
    <t>N80</t>
  </si>
  <si>
    <t xml:space="preserve">Endometriosis </t>
  </si>
  <si>
    <t>N83</t>
  </si>
  <si>
    <t xml:space="preserve">Noninflammatory disorders of ovary, fallopian tube and broad ligament </t>
  </si>
  <si>
    <t>C85</t>
  </si>
  <si>
    <t xml:space="preserve">Other and unspecified types of non-Hodgkin lymphoma </t>
  </si>
  <si>
    <t>D26</t>
  </si>
  <si>
    <t xml:space="preserve">Other benign neoplasms of uterus </t>
  </si>
  <si>
    <t>A15</t>
  </si>
  <si>
    <t xml:space="preserve">Respiratory tuberculosis, bacteriologically and histologically confirmed </t>
  </si>
  <si>
    <t>J02</t>
  </si>
  <si>
    <t xml:space="preserve">Acute pharyngitis </t>
  </si>
  <si>
    <t>D17</t>
  </si>
  <si>
    <t xml:space="preserve">Benign lipomatous neoplasm </t>
  </si>
  <si>
    <t>D31</t>
  </si>
  <si>
    <t xml:space="preserve">Benign neoplasm of eye and adnexa </t>
  </si>
  <si>
    <t>L30</t>
  </si>
  <si>
    <t xml:space="preserve">Other dermatitis </t>
  </si>
  <si>
    <t>K86</t>
  </si>
  <si>
    <t xml:space="preserve">Other diseases of pancreas </t>
  </si>
  <si>
    <t>B99</t>
  </si>
  <si>
    <t xml:space="preserve">Other and unspecified infectious diseases </t>
  </si>
  <si>
    <t>R99</t>
  </si>
  <si>
    <t xml:space="preserve">Other ill-defined and unspecified causes of mortality </t>
  </si>
  <si>
    <t>R33</t>
  </si>
  <si>
    <t xml:space="preserve">Retention of urine </t>
  </si>
  <si>
    <t>N63</t>
  </si>
  <si>
    <t xml:space="preserve">Unspecified lump in breast </t>
  </si>
  <si>
    <t>N41</t>
  </si>
  <si>
    <t xml:space="preserve">Inflammatory diseases of prostate </t>
  </si>
  <si>
    <t>K75</t>
  </si>
  <si>
    <t xml:space="preserve">Other inflammatory liver diseases </t>
  </si>
  <si>
    <t>C25</t>
  </si>
  <si>
    <t xml:space="preserve">Malignant neoplasm of pancreas </t>
  </si>
  <si>
    <t>R22</t>
  </si>
  <si>
    <t xml:space="preserve">Localized swelling, mass and lump of skin and subcutaneous tissue </t>
  </si>
  <si>
    <t>R94</t>
  </si>
  <si>
    <t xml:space="preserve">Abnormal results of function studies </t>
  </si>
  <si>
    <t>H16</t>
  </si>
  <si>
    <t xml:space="preserve">Keratitis </t>
  </si>
  <si>
    <t>S09</t>
  </si>
  <si>
    <t xml:space="preserve">Other and unspecified injuries of head </t>
  </si>
  <si>
    <t>D69</t>
  </si>
  <si>
    <t xml:space="preserve">Purpura and other haemorrhagic conditions </t>
  </si>
  <si>
    <t>L89</t>
  </si>
  <si>
    <t xml:space="preserve">Decubitus ulcer and pressure area </t>
  </si>
  <si>
    <t>K61</t>
  </si>
  <si>
    <t xml:space="preserve">Abscess of anal and rectal regions </t>
  </si>
  <si>
    <t>J84</t>
  </si>
  <si>
    <t xml:space="preserve">Other interstitial pulmonary diseases </t>
  </si>
  <si>
    <t>J38</t>
  </si>
  <si>
    <t xml:space="preserve">Diseases of vocal cords and larynx, not elsewhere classified </t>
  </si>
  <si>
    <t>C67</t>
  </si>
  <si>
    <t xml:space="preserve">Malignant neoplasm of bladder </t>
  </si>
  <si>
    <t>C78</t>
  </si>
  <si>
    <t xml:space="preserve">Secondary malignant neoplasm of respiratory and digestive organs </t>
  </si>
  <si>
    <t>F48</t>
  </si>
  <si>
    <t xml:space="preserve">Other neurotic disorders </t>
  </si>
  <si>
    <t>H33</t>
  </si>
  <si>
    <t xml:space="preserve">Retinal detachments and breaks </t>
  </si>
  <si>
    <t>I65</t>
  </si>
  <si>
    <t xml:space="preserve">Occlusion and stenosis of precerebral arteries, not resulting in cerebral infarction </t>
  </si>
  <si>
    <t>D48</t>
  </si>
  <si>
    <t xml:space="preserve">Neoplasm of uncertain or unknown behaviour of other and unspecified sites </t>
  </si>
  <si>
    <t>F20</t>
  </si>
  <si>
    <t xml:space="preserve">Schizophrenia </t>
  </si>
  <si>
    <t>K52</t>
  </si>
  <si>
    <t xml:space="preserve">Other noninfective gastroenteritis and colitis </t>
  </si>
  <si>
    <t>I62</t>
  </si>
  <si>
    <t xml:space="preserve">Other nontraumatic intracranial haemorrhage </t>
  </si>
  <si>
    <t>J34</t>
  </si>
  <si>
    <t xml:space="preserve">Other disorders of nose and nasal sinuses </t>
  </si>
  <si>
    <t>K82</t>
  </si>
  <si>
    <t xml:space="preserve">Other diseases of gallbladder </t>
  </si>
  <si>
    <t>C79</t>
  </si>
  <si>
    <t xml:space="preserve">Secondary malignant neoplasm of other and unspecified sites </t>
  </si>
  <si>
    <t>J04</t>
  </si>
  <si>
    <t xml:space="preserve">Acute laryngitis and tracheitis </t>
  </si>
  <si>
    <t>N30</t>
  </si>
  <si>
    <t xml:space="preserve">Cystitis </t>
  </si>
  <si>
    <t>N93</t>
  </si>
  <si>
    <t xml:space="preserve">Other abnormal uterine and vaginal bleeding </t>
  </si>
  <si>
    <t>D24</t>
  </si>
  <si>
    <t xml:space="preserve">Benign neoplasm of breast </t>
  </si>
  <si>
    <t>M87</t>
  </si>
  <si>
    <t xml:space="preserve">Osteonecrosis </t>
  </si>
  <si>
    <t>I38</t>
  </si>
  <si>
    <t xml:space="preserve">Endocarditis, valve unspecified </t>
  </si>
  <si>
    <t>N21</t>
  </si>
  <si>
    <t xml:space="preserve">Calculus of lower urinary tract </t>
  </si>
  <si>
    <t>D44</t>
  </si>
  <si>
    <t xml:space="preserve">Neoplasm of uncertain or unknown behaviour of endocrine glands </t>
  </si>
  <si>
    <t>M25</t>
  </si>
  <si>
    <t xml:space="preserve">Other joint disorders, not elsewhere classified </t>
  </si>
  <si>
    <t>M80</t>
  </si>
  <si>
    <t xml:space="preserve">Osteoporosis with pathological fracture </t>
  </si>
  <si>
    <t>D50</t>
  </si>
  <si>
    <t xml:space="preserve">Iron deficiency anaemia </t>
  </si>
  <si>
    <t>C73</t>
  </si>
  <si>
    <t xml:space="preserve">Malignant neoplasm of thyroid gland </t>
  </si>
  <si>
    <t>J00</t>
  </si>
  <si>
    <t xml:space="preserve">Acute nasopharyngitis [common cold] </t>
  </si>
  <si>
    <t>N81</t>
  </si>
  <si>
    <t xml:space="preserve">Female genital prolapse </t>
  </si>
  <si>
    <t>J33</t>
  </si>
  <si>
    <t xml:space="preserve">Nasal polyp </t>
  </si>
  <si>
    <t>J13</t>
  </si>
  <si>
    <t xml:space="preserve">Pneumonia due to Streptococcus pneumoniae </t>
  </si>
  <si>
    <t>G93</t>
  </si>
  <si>
    <t xml:space="preserve">Other disorders of brain </t>
  </si>
  <si>
    <t>A18</t>
  </si>
  <si>
    <t xml:space="preserve">Tuberculosis of other organs </t>
  </si>
  <si>
    <t>J31</t>
  </si>
  <si>
    <t xml:space="preserve">Chronic rhinitis, nasopharyngitis and pharyngitis </t>
  </si>
  <si>
    <t>C71</t>
  </si>
  <si>
    <t xml:space="preserve">Malignant neoplasm of brain </t>
  </si>
  <si>
    <t>F32</t>
  </si>
  <si>
    <t xml:space="preserve">Depressive episode </t>
  </si>
  <si>
    <t>R96</t>
  </si>
  <si>
    <t xml:space="preserve">Other sudden death, cause unknown </t>
  </si>
  <si>
    <t>C95</t>
  </si>
  <si>
    <t xml:space="preserve">Leukaemia of unspecified cell type </t>
  </si>
  <si>
    <t>M79</t>
  </si>
  <si>
    <t xml:space="preserve">Other soft tissue disorders, not elsewhere classified </t>
  </si>
  <si>
    <t>E05</t>
  </si>
  <si>
    <t xml:space="preserve">Thyrotoxicosis [hyperthyroidism] </t>
  </si>
  <si>
    <t>R09</t>
  </si>
  <si>
    <t xml:space="preserve">Other symptoms and signs involving the circulatory and respiratory systems </t>
  </si>
  <si>
    <t>B19</t>
  </si>
  <si>
    <t xml:space="preserve">Unspecified viral hepatitis </t>
  </si>
  <si>
    <t>K21</t>
  </si>
  <si>
    <t xml:space="preserve">Gastro-oesophageal reflux disease </t>
  </si>
  <si>
    <t>F45</t>
  </si>
  <si>
    <t xml:space="preserve">Somatoform disorders </t>
  </si>
  <si>
    <t>K59</t>
  </si>
  <si>
    <t xml:space="preserve">Other functional intestinal disorders </t>
  </si>
  <si>
    <t>F41</t>
  </si>
  <si>
    <t xml:space="preserve">Other anxiety disorders </t>
  </si>
  <si>
    <t>J93</t>
  </si>
  <si>
    <t xml:space="preserve">Pneumothorax </t>
  </si>
  <si>
    <t>D38</t>
  </si>
  <si>
    <t xml:space="preserve">Neoplasm of uncertain or unknown behaviour of middle ear and respiratory and intrathoracic organs </t>
  </si>
  <si>
    <t>C11</t>
  </si>
  <si>
    <t xml:space="preserve">Malignant neoplasm of nasopharynx </t>
  </si>
  <si>
    <t>R55</t>
  </si>
  <si>
    <t xml:space="preserve">Syncope and collapse </t>
  </si>
  <si>
    <t>N04</t>
  </si>
  <si>
    <t xml:space="preserve">Nephrotic syndrome </t>
  </si>
  <si>
    <t>C54</t>
  </si>
  <si>
    <t xml:space="preserve">Malignant neoplasm of corpus uteri </t>
  </si>
  <si>
    <t>H02</t>
  </si>
  <si>
    <t xml:space="preserve">Other disorders of eyelid </t>
  </si>
  <si>
    <t>R93</t>
  </si>
  <si>
    <t xml:space="preserve">Abnormal findings on diagnostic imaging of other body structures </t>
  </si>
  <si>
    <t>H43</t>
  </si>
  <si>
    <t xml:space="preserve">Disorders of vitreous body </t>
  </si>
  <si>
    <t>L02</t>
  </si>
  <si>
    <t xml:space="preserve">Cutaneous abscess, furuncle and carbuncle </t>
  </si>
  <si>
    <t>G62</t>
  </si>
  <si>
    <t xml:space="preserve">Other polyneuropathies </t>
  </si>
  <si>
    <t>Z47</t>
  </si>
  <si>
    <t xml:space="preserve">Other orthopaedic follow-up care </t>
  </si>
  <si>
    <t>N45</t>
  </si>
  <si>
    <t xml:space="preserve">Orchitis and epididymitis </t>
  </si>
  <si>
    <t>R05</t>
  </si>
  <si>
    <t xml:space="preserve">Cough </t>
  </si>
  <si>
    <t>S00</t>
  </si>
  <si>
    <t xml:space="preserve">Superficial injury of head </t>
  </si>
  <si>
    <t>M75</t>
  </si>
  <si>
    <t xml:space="preserve">Shoulder lesions </t>
  </si>
  <si>
    <t>TOTAL</t>
  </si>
  <si>
    <t>All</t>
  </si>
  <si>
    <t xml:space="preserve">    Relative exclusions</t>
  </si>
  <si>
    <t xml:space="preserve">    RC exclusions</t>
  </si>
  <si>
    <t xml:space="preserve">    Both exclusions</t>
  </si>
  <si>
    <t>Population subset</t>
  </si>
  <si>
    <t>Percentages</t>
  </si>
  <si>
    <t>1°-2° relatives</t>
  </si>
  <si>
    <t>1° relatives</t>
  </si>
  <si>
    <t>Module</t>
  </si>
  <si>
    <t>Variants</t>
  </si>
  <si>
    <t>Source/Description</t>
  </si>
  <si>
    <t>HLA/KIR</t>
  </si>
  <si>
    <t>UK Biobank 'HLA/KIR' module</t>
  </si>
  <si>
    <t>chrMT</t>
  </si>
  <si>
    <t>UK Biobank 'chr MT' module</t>
  </si>
  <si>
    <t>chrY</t>
  </si>
  <si>
    <t>UK Biobank 'chr Y' module</t>
  </si>
  <si>
    <t>ApoE</t>
  </si>
  <si>
    <t>UK Biobank 'ApoE' module</t>
  </si>
  <si>
    <t>CNV</t>
  </si>
  <si>
    <t>UK Biobank 'CNV' module</t>
  </si>
  <si>
    <t>Fingerprint</t>
  </si>
  <si>
    <t>UK Biobank 'Fingerprint' module</t>
  </si>
  <si>
    <t>ADME</t>
  </si>
  <si>
    <t>UK Biobank 'ADME' module</t>
  </si>
  <si>
    <t>Blood</t>
  </si>
  <si>
    <t>UK Biobank 'Blood' module</t>
  </si>
  <si>
    <t>BP/HT</t>
  </si>
  <si>
    <t>UK Biobank 'Blood Pressure / Hypertension' module</t>
  </si>
  <si>
    <t>Neanderthal</t>
  </si>
  <si>
    <t>UK Biobank 'Neanderthal' module</t>
  </si>
  <si>
    <t>Cancer</t>
  </si>
  <si>
    <t>UK Biobank 'Cancer' module, at least one instance in Chinese datasets or included as part of other modules</t>
  </si>
  <si>
    <t>HGMD</t>
  </si>
  <si>
    <t>UK Biobank 'Disease-associated' module, at least one instance in Chinese datasets or included as part of other modules</t>
  </si>
  <si>
    <t>cardiac/cardio-metabolic</t>
  </si>
  <si>
    <t>UK Biobank 'Cardiac', 'Cardiometabolic' and 'CAD + Lipid' modules, at least one instance in Chinese datasets or included as part of other modules</t>
  </si>
  <si>
    <t>neuro</t>
  </si>
  <si>
    <t>UK Biobank 'Neuro-psychiatric' module, at least one instance in Chinese datasets or included as part of other modules</t>
  </si>
  <si>
    <t>Alzheimers</t>
  </si>
  <si>
    <t>UK Biobank 'Alzheimer's Disease' module</t>
  </si>
  <si>
    <t>eQTL</t>
  </si>
  <si>
    <t>UK Biobank 'eQTL' module</t>
  </si>
  <si>
    <t>missense</t>
  </si>
  <si>
    <t>UK Biobank 'Missense (coding, nonsynonymous)' module, at least one instance in Chinese datasets or included as part of other modules</t>
  </si>
  <si>
    <t>LOF</t>
  </si>
  <si>
    <t>UK Biobank 'Loss of Function' module, at least one instance in Chinese datasets or included as part of other modules</t>
  </si>
  <si>
    <t>Lung Function</t>
  </si>
  <si>
    <t>UK Biobank 'Lung Function' module</t>
  </si>
  <si>
    <t>Ax-eQTL</t>
  </si>
  <si>
    <t xml:space="preserve">Affymetrix catalogue 'eQTL' module, at least one instance in Chinese datasets or included as part of other modules </t>
  </si>
  <si>
    <t>Ax-Exome319</t>
  </si>
  <si>
    <t xml:space="preserve">Affymetrix catalogue 'Exome319' module, at least one instance in Chinese datasets or included as part of other modules </t>
  </si>
  <si>
    <t>Ax-LOF</t>
  </si>
  <si>
    <t xml:space="preserve">Affymetrix catalogue 'LOF' module, at least one instance in Chinese datasets or included as part of other modules </t>
  </si>
  <si>
    <t>GWAS hits</t>
  </si>
  <si>
    <t>UK Biobank 'GWAS Hits' module, known hits from NHGRI catalog on 6/12/13, additional GWAS variants provided prior to publication</t>
  </si>
  <si>
    <t>CKB group</t>
  </si>
  <si>
    <t>SNPs included for compatibility with previous genotyping project, requested by collaborators, or relevant to ongoing projects</t>
  </si>
  <si>
    <t>Novel missense</t>
  </si>
  <si>
    <t>Novel missense SNPs from BGI sequence data, in &gt;2 independent samples</t>
  </si>
  <si>
    <t>Novel nonsense</t>
  </si>
  <si>
    <t>Novel nonsense SNPs from BGI sequence data, in &gt;2 independent samples</t>
  </si>
  <si>
    <t>extra_chrYMT</t>
  </si>
  <si>
    <t>Additional chrY/chrMT variants identified in BGI sequence data or present on Taiwan Biobank array</t>
  </si>
  <si>
    <t>HBV</t>
  </si>
  <si>
    <t>Hepatitis B virus conserved regions</t>
  </si>
  <si>
    <t>GWAS core</t>
  </si>
  <si>
    <t>Affymetrix CEU GWAS core, MAF&gt;0.01, present in 1000 genomes Phase I data; or included as part of other modules</t>
  </si>
  <si>
    <t>Affymetrix GWAS</t>
  </si>
  <si>
    <t>GWAS boosters for coverage of 1000 genomes SNPs, MAF&gt;0.01; for regions with lower than expected coverage, MAF&gt;0.05; for low imputation regions</t>
  </si>
  <si>
    <t>BGI GWAS</t>
  </si>
  <si>
    <t>GWAS booster for novel SNPs MAF&gt;0.05 from BGI sequence data; GWAS booster for novel SNPs 0.01&lt;MAF&lt;0.05 from BGI sequence data;</t>
  </si>
  <si>
    <r>
      <t>Table S1</t>
    </r>
    <r>
      <rPr>
        <sz val="11"/>
        <color theme="1"/>
        <rFont val="Calibri"/>
        <family val="2"/>
        <scheme val="minor"/>
      </rPr>
      <t>. CKB Axiom_1 array module content.</t>
    </r>
  </si>
  <si>
    <t>Affymetric GWAS 2</t>
  </si>
  <si>
    <t>Supplementary GWAS booster</t>
  </si>
  <si>
    <r>
      <t>Table S2</t>
    </r>
    <r>
      <rPr>
        <sz val="11"/>
        <color theme="1"/>
        <rFont val="Calibri"/>
        <family val="2"/>
        <scheme val="minor"/>
      </rPr>
      <t>. CKB Axiom_2 array module content.</t>
    </r>
  </si>
  <si>
    <t>Array v1</t>
  </si>
  <si>
    <t>Array v2</t>
  </si>
  <si>
    <t>Total probesets</t>
  </si>
  <si>
    <t>Autosomes and X chromosome</t>
  </si>
  <si>
    <t>Passing initial QC</t>
  </si>
  <si>
    <t>Unique variants passing QC in all batches</t>
  </si>
  <si>
    <t>Variants passing QC on both arrays</t>
  </si>
  <si>
    <t>Variants passing additional exclusions</t>
  </si>
  <si>
    <t>Total variants in reference (1KGP EAS MAF&gt;0)</t>
  </si>
  <si>
    <t>Variants (info&gt;0.3) in current data release</t>
  </si>
  <si>
    <t>MAF&lt;0.005</t>
  </si>
  <si>
    <t>0.005≤MAF&lt;0.01</t>
  </si>
  <si>
    <t>0.01≤MAF&lt;0.05</t>
  </si>
  <si>
    <t>MAF≥0.05</t>
  </si>
  <si>
    <t>Variants (info&gt;0.7) in current data release</t>
  </si>
  <si>
    <t>MAF&gt;0.05</t>
  </si>
  <si>
    <r>
      <t>Table S3</t>
    </r>
    <r>
      <rPr>
        <sz val="11"/>
        <color theme="1"/>
        <rFont val="Calibri"/>
        <family val="2"/>
        <scheme val="minor"/>
      </rPr>
      <t>. Genotyping and imputation quality control summary.</t>
    </r>
  </si>
  <si>
    <t>(74.7%)</t>
  </si>
  <si>
    <t>(97.8%)</t>
  </si>
  <si>
    <t>(99.2%)</t>
  </si>
  <si>
    <t>(99.8%)</t>
  </si>
  <si>
    <t>(18.4%)</t>
  </si>
  <si>
    <t>(51.8%)</t>
  </si>
  <si>
    <t>(81.3%)</t>
  </si>
  <si>
    <t>(97.0%)</t>
  </si>
  <si>
    <r>
      <t>Table S4.</t>
    </r>
    <r>
      <rPr>
        <sz val="11"/>
        <color theme="1"/>
        <rFont val="Calibri"/>
        <family val="2"/>
        <scheme val="minor"/>
      </rPr>
      <t xml:space="preserve"> Imputation performance of individual and combined array versions.</t>
    </r>
  </si>
  <si>
    <t>Array 1</t>
  </si>
  <si>
    <t>Array 2</t>
  </si>
  <si>
    <t>Array 1+2</t>
  </si>
  <si>
    <t>MAF</t>
  </si>
  <si>
    <t>info&gt;0.3</t>
  </si>
  <si>
    <t>info&gt;0.7</t>
  </si>
  <si>
    <t>&lt;0.005</t>
  </si>
  <si>
    <t>0.005-0.01</t>
  </si>
  <si>
    <t>0.01-0.05</t>
  </si>
  <si>
    <t>&gt;0.05</t>
  </si>
  <si>
    <r>
      <t>Table S5.</t>
    </r>
    <r>
      <rPr>
        <sz val="11"/>
        <color theme="1"/>
        <rFont val="Calibri"/>
        <family val="2"/>
        <scheme val="minor"/>
      </rPr>
      <t xml:space="preserve"> Numbers of genotyped CKB participants having relatives elsewhere in the genotyped dataset.</t>
    </r>
  </si>
  <si>
    <t>Twins</t>
  </si>
  <si>
    <t>First degree</t>
  </si>
  <si>
    <t>%</t>
  </si>
  <si>
    <t>Urban</t>
  </si>
  <si>
    <t>Rural</t>
  </si>
  <si>
    <t>Total</t>
  </si>
  <si>
    <t>Region</t>
  </si>
  <si>
    <t>First/ second degree</t>
  </si>
  <si>
    <r>
      <t>Table S6.</t>
    </r>
    <r>
      <rPr>
        <sz val="11"/>
        <color theme="1"/>
        <rFont val="Calibri"/>
        <family val="2"/>
        <scheme val="minor"/>
      </rPr>
      <t xml:space="preserve"> Patterns of relatedness within genotyped CKB participants.</t>
    </r>
  </si>
  <si>
    <r>
      <t>Table S7.</t>
    </r>
    <r>
      <rPr>
        <sz val="11"/>
        <color theme="1"/>
        <rFont val="Calibri"/>
        <family val="2"/>
        <scheme val="minor"/>
      </rPr>
      <t xml:space="preserve"> Numbers of cases in the full CKB cohort and the genotyped subset for all 3-character ICD-10 codes with at least 100 cases in genotyped participants</t>
    </r>
  </si>
  <si>
    <r>
      <t>Table S8.</t>
    </r>
    <r>
      <rPr>
        <sz val="11"/>
        <color theme="1"/>
        <rFont val="Calibri"/>
        <family val="2"/>
        <scheme val="minor"/>
      </rPr>
      <t xml:space="preserve"> Numbers of participants in analysis datasets after applying exclusions for relatedness and/or non-local ancestry, within the full genotyped dataset and in the cohort-representative subset.</t>
    </r>
  </si>
  <si>
    <r>
      <t>Table S9.</t>
    </r>
    <r>
      <rPr>
        <sz val="11"/>
        <color theme="1"/>
        <rFont val="Calibri"/>
        <family val="2"/>
        <scheme val="minor"/>
      </rPr>
      <t xml:space="preserve"> Regions of long-range LD identified from PCA of unrelated CKB particip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9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2">
    <xf numFmtId="0" fontId="0" fillId="0" borderId="0"/>
    <xf numFmtId="0" fontId="2" fillId="0" borderId="0"/>
  </cellStyleXfs>
  <cellXfs count="73">
    <xf numFmtId="0" fontId="0" fillId="0" borderId="0" xfId="0"/>
    <xf numFmtId="0" fontId="0" fillId="0" borderId="0" xfId="0" applyAlignment="1">
      <alignment horizontal="right"/>
    </xf>
    <xf numFmtId="0" fontId="2" fillId="0" borderId="0" xfId="1" applyBorder="1"/>
    <xf numFmtId="0" fontId="2" fillId="0" borderId="0" xfId="1" applyFont="1" applyBorder="1"/>
    <xf numFmtId="0" fontId="3" fillId="0" borderId="0" xfId="1" applyFont="1" applyBorder="1"/>
    <xf numFmtId="0" fontId="3" fillId="0" borderId="0" xfId="1" applyFont="1" applyBorder="1" applyAlignment="1">
      <alignment horizontal="center"/>
    </xf>
    <xf numFmtId="0" fontId="1" fillId="0" borderId="0" xfId="0" applyFont="1" applyAlignment="1">
      <alignment horizontal="right"/>
    </xf>
    <xf numFmtId="0" fontId="4" fillId="0" borderId="0" xfId="0" applyFont="1" applyAlignment="1">
      <alignment vertical="center"/>
    </xf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0" fontId="0" fillId="0" borderId="0" xfId="0" applyAlignment="1">
      <alignment vertical="center"/>
    </xf>
    <xf numFmtId="3" fontId="0" fillId="0" borderId="0" xfId="0" applyNumberFormat="1"/>
    <xf numFmtId="0" fontId="3" fillId="0" borderId="0" xfId="0" applyFont="1"/>
    <xf numFmtId="0" fontId="3" fillId="0" borderId="0" xfId="0" applyFont="1" applyAlignment="1">
      <alignment horizontal="justify" vertical="center"/>
    </xf>
    <xf numFmtId="0" fontId="2" fillId="0" borderId="0" xfId="0" applyFont="1"/>
    <xf numFmtId="10" fontId="0" fillId="0" borderId="0" xfId="0" applyNumberFormat="1"/>
    <xf numFmtId="0" fontId="3" fillId="0" borderId="2" xfId="0" applyFont="1" applyBorder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3" fillId="0" borderId="1" xfId="0" applyFont="1" applyBorder="1" applyAlignment="1">
      <alignment horizontal="justify" vertic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3" fontId="2" fillId="0" borderId="2" xfId="0" applyNumberFormat="1" applyFont="1" applyBorder="1" applyAlignment="1">
      <alignment horizontal="right" vertical="center"/>
    </xf>
    <xf numFmtId="3" fontId="2" fillId="0" borderId="0" xfId="0" applyNumberFormat="1" applyFont="1" applyAlignment="1">
      <alignment horizontal="right" vertical="center"/>
    </xf>
    <xf numFmtId="3" fontId="3" fillId="0" borderId="0" xfId="0" applyNumberFormat="1" applyFont="1" applyAlignment="1">
      <alignment horizontal="right" vertical="center"/>
    </xf>
    <xf numFmtId="3" fontId="2" fillId="0" borderId="1" xfId="0" applyNumberFormat="1" applyFont="1" applyBorder="1" applyAlignment="1">
      <alignment horizontal="right" vertical="center"/>
    </xf>
    <xf numFmtId="3" fontId="2" fillId="0" borderId="0" xfId="0" applyNumberFormat="1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 vertical="center"/>
    </xf>
    <xf numFmtId="10" fontId="2" fillId="0" borderId="0" xfId="0" quotePrefix="1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3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right"/>
    </xf>
    <xf numFmtId="3" fontId="3" fillId="0" borderId="1" xfId="0" applyNumberFormat="1" applyFont="1" applyBorder="1" applyAlignment="1">
      <alignment horizontal="center" vertical="center"/>
    </xf>
    <xf numFmtId="10" fontId="2" fillId="0" borderId="1" xfId="0" quotePrefix="1" applyNumberFormat="1" applyFont="1" applyBorder="1" applyAlignment="1">
      <alignment horizontal="right"/>
    </xf>
    <xf numFmtId="0" fontId="2" fillId="0" borderId="0" xfId="0" applyFont="1" applyAlignment="1">
      <alignment horizontal="left" vertical="center" indent="2"/>
    </xf>
    <xf numFmtId="0" fontId="2" fillId="0" borderId="1" xfId="0" applyFont="1" applyBorder="1" applyAlignment="1">
      <alignment horizontal="left" vertical="center" indent="2"/>
    </xf>
    <xf numFmtId="0" fontId="2" fillId="0" borderId="0" xfId="0" applyFont="1" applyAlignment="1">
      <alignment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 wrapText="1"/>
    </xf>
    <xf numFmtId="3" fontId="5" fillId="0" borderId="7" xfId="0" applyNumberFormat="1" applyFont="1" applyBorder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 wrapText="1"/>
    </xf>
    <xf numFmtId="10" fontId="5" fillId="0" borderId="7" xfId="0" applyNumberFormat="1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10" fontId="5" fillId="0" borderId="4" xfId="0" applyNumberFormat="1" applyFont="1" applyBorder="1" applyAlignment="1">
      <alignment horizontal="center" vertical="center" wrapText="1"/>
    </xf>
    <xf numFmtId="10" fontId="5" fillId="0" borderId="5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righ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right" vertical="center"/>
    </xf>
    <xf numFmtId="0" fontId="7" fillId="0" borderId="0" xfId="0" applyFont="1" applyAlignment="1">
      <alignment horizontal="left" vertical="center"/>
    </xf>
    <xf numFmtId="164" fontId="7" fillId="0" borderId="0" xfId="0" applyNumberFormat="1" applyFont="1" applyAlignment="1">
      <alignment horizontal="right" vertical="center"/>
    </xf>
    <xf numFmtId="164" fontId="8" fillId="0" borderId="0" xfId="0" applyNumberFormat="1" applyFont="1" applyAlignment="1">
      <alignment horizontal="right" vertical="center"/>
    </xf>
    <xf numFmtId="164" fontId="2" fillId="0" borderId="0" xfId="0" applyNumberFormat="1" applyFont="1"/>
    <xf numFmtId="0" fontId="0" fillId="0" borderId="0" xfId="0" applyAlignment="1">
      <alignment wrapText="1"/>
    </xf>
    <xf numFmtId="0" fontId="2" fillId="0" borderId="0" xfId="1" applyFont="1" applyBorder="1" applyAlignment="1">
      <alignment wrapText="1"/>
    </xf>
    <xf numFmtId="0" fontId="3" fillId="0" borderId="0" xfId="1" applyFont="1" applyBorder="1" applyAlignment="1">
      <alignment wrapText="1"/>
    </xf>
    <xf numFmtId="0" fontId="2" fillId="0" borderId="0" xfId="1" applyFont="1" applyBorder="1" applyAlignment="1">
      <alignment vertical="center"/>
    </xf>
    <xf numFmtId="0" fontId="2" fillId="0" borderId="0" xfId="1" applyFont="1" applyBorder="1" applyAlignment="1">
      <alignment vertical="center" wrapText="1"/>
    </xf>
    <xf numFmtId="0" fontId="2" fillId="0" borderId="0" xfId="1" applyBorder="1" applyAlignment="1">
      <alignment vertical="center"/>
    </xf>
    <xf numFmtId="0" fontId="3" fillId="0" borderId="0" xfId="0" applyFont="1" applyAlignment="1">
      <alignment horizontal="left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tabSelected="1" workbookViewId="0">
      <selection activeCell="F8" sqref="F8"/>
    </sheetView>
  </sheetViews>
  <sheetFormatPr defaultRowHeight="12.75" x14ac:dyDescent="0.2"/>
  <cols>
    <col min="1" max="1" width="24" customWidth="1"/>
    <col min="2" max="2" width="9.140625" customWidth="1"/>
  </cols>
  <sheetData>
    <row r="1" spans="1:3" ht="15" x14ac:dyDescent="0.25">
      <c r="A1" s="13" t="s">
        <v>542</v>
      </c>
    </row>
    <row r="3" spans="1:3" x14ac:dyDescent="0.2">
      <c r="A3" s="8" t="s">
        <v>477</v>
      </c>
      <c r="B3" s="8" t="s">
        <v>478</v>
      </c>
      <c r="C3" s="8" t="s">
        <v>479</v>
      </c>
    </row>
    <row r="4" spans="1:3" x14ac:dyDescent="0.2">
      <c r="A4" t="s">
        <v>480</v>
      </c>
      <c r="B4" s="12">
        <v>8894</v>
      </c>
      <c r="C4" t="s">
        <v>481</v>
      </c>
    </row>
    <row r="5" spans="1:3" x14ac:dyDescent="0.2">
      <c r="A5" t="s">
        <v>482</v>
      </c>
      <c r="B5">
        <v>180</v>
      </c>
      <c r="C5" t="s">
        <v>483</v>
      </c>
    </row>
    <row r="6" spans="1:3" x14ac:dyDescent="0.2">
      <c r="A6" t="s">
        <v>484</v>
      </c>
      <c r="B6">
        <v>805</v>
      </c>
      <c r="C6" t="s">
        <v>485</v>
      </c>
    </row>
    <row r="7" spans="1:3" x14ac:dyDescent="0.2">
      <c r="A7" t="s">
        <v>486</v>
      </c>
      <c r="B7" s="12">
        <v>1147</v>
      </c>
      <c r="C7" t="s">
        <v>487</v>
      </c>
    </row>
    <row r="8" spans="1:3" x14ac:dyDescent="0.2">
      <c r="A8" t="s">
        <v>488</v>
      </c>
      <c r="B8" s="12">
        <v>2359</v>
      </c>
      <c r="C8" t="s">
        <v>489</v>
      </c>
    </row>
    <row r="9" spans="1:3" x14ac:dyDescent="0.2">
      <c r="A9" t="s">
        <v>490</v>
      </c>
      <c r="B9">
        <v>262</v>
      </c>
      <c r="C9" t="s">
        <v>491</v>
      </c>
    </row>
    <row r="10" spans="1:3" x14ac:dyDescent="0.2">
      <c r="A10" t="s">
        <v>492</v>
      </c>
      <c r="B10" s="12">
        <v>2037</v>
      </c>
      <c r="C10" t="s">
        <v>493</v>
      </c>
    </row>
    <row r="11" spans="1:3" x14ac:dyDescent="0.2">
      <c r="A11" t="s">
        <v>494</v>
      </c>
      <c r="B11" s="12">
        <v>1548</v>
      </c>
      <c r="C11" t="s">
        <v>495</v>
      </c>
    </row>
    <row r="12" spans="1:3" x14ac:dyDescent="0.2">
      <c r="A12" t="s">
        <v>496</v>
      </c>
      <c r="B12">
        <v>85</v>
      </c>
      <c r="C12" t="s">
        <v>497</v>
      </c>
    </row>
    <row r="13" spans="1:3" x14ac:dyDescent="0.2">
      <c r="A13" t="s">
        <v>498</v>
      </c>
      <c r="B13" s="12">
        <v>11507</v>
      </c>
      <c r="C13" t="s">
        <v>499</v>
      </c>
    </row>
    <row r="14" spans="1:3" x14ac:dyDescent="0.2">
      <c r="A14" t="s">
        <v>500</v>
      </c>
      <c r="B14">
        <v>803</v>
      </c>
      <c r="C14" t="s">
        <v>501</v>
      </c>
    </row>
    <row r="15" spans="1:3" x14ac:dyDescent="0.2">
      <c r="A15" t="s">
        <v>502</v>
      </c>
      <c r="B15" s="12">
        <v>1009</v>
      </c>
      <c r="C15" t="s">
        <v>503</v>
      </c>
    </row>
    <row r="16" spans="1:3" x14ac:dyDescent="0.2">
      <c r="A16" t="s">
        <v>504</v>
      </c>
      <c r="B16">
        <v>212</v>
      </c>
      <c r="C16" t="s">
        <v>505</v>
      </c>
    </row>
    <row r="17" spans="1:3" x14ac:dyDescent="0.2">
      <c r="A17" t="s">
        <v>506</v>
      </c>
      <c r="B17" s="12">
        <v>13457</v>
      </c>
      <c r="C17" t="s">
        <v>507</v>
      </c>
    </row>
    <row r="18" spans="1:3" x14ac:dyDescent="0.2">
      <c r="A18" t="s">
        <v>508</v>
      </c>
      <c r="B18">
        <v>803</v>
      </c>
      <c r="C18" t="s">
        <v>509</v>
      </c>
    </row>
    <row r="19" spans="1:3" x14ac:dyDescent="0.2">
      <c r="A19" t="s">
        <v>510</v>
      </c>
      <c r="B19" s="12">
        <v>18098</v>
      </c>
      <c r="C19" t="s">
        <v>511</v>
      </c>
    </row>
    <row r="20" spans="1:3" x14ac:dyDescent="0.2">
      <c r="A20" t="s">
        <v>512</v>
      </c>
      <c r="B20" s="12">
        <v>33647</v>
      </c>
      <c r="C20" t="s">
        <v>513</v>
      </c>
    </row>
    <row r="21" spans="1:3" x14ac:dyDescent="0.2">
      <c r="A21" t="s">
        <v>514</v>
      </c>
      <c r="B21" s="12">
        <v>11706</v>
      </c>
      <c r="C21" t="s">
        <v>515</v>
      </c>
    </row>
    <row r="22" spans="1:3" x14ac:dyDescent="0.2">
      <c r="A22" t="s">
        <v>516</v>
      </c>
      <c r="B22" s="12">
        <v>9172</v>
      </c>
      <c r="C22" t="s">
        <v>517</v>
      </c>
    </row>
    <row r="23" spans="1:3" x14ac:dyDescent="0.2">
      <c r="A23" t="s">
        <v>518</v>
      </c>
      <c r="B23" s="12">
        <v>5336</v>
      </c>
      <c r="C23" t="s">
        <v>519</v>
      </c>
    </row>
    <row r="24" spans="1:3" x14ac:dyDescent="0.2">
      <c r="A24" t="s">
        <v>520</v>
      </c>
      <c r="B24" s="12">
        <v>71112</v>
      </c>
      <c r="C24" t="s">
        <v>521</v>
      </c>
    </row>
    <row r="25" spans="1:3" x14ac:dyDescent="0.2">
      <c r="A25" t="s">
        <v>522</v>
      </c>
      <c r="B25" s="12">
        <v>4915</v>
      </c>
      <c r="C25" t="s">
        <v>523</v>
      </c>
    </row>
    <row r="26" spans="1:3" x14ac:dyDescent="0.2">
      <c r="A26" t="s">
        <v>524</v>
      </c>
      <c r="B26" s="12">
        <v>12735</v>
      </c>
      <c r="C26" t="s">
        <v>525</v>
      </c>
    </row>
    <row r="27" spans="1:3" x14ac:dyDescent="0.2">
      <c r="A27" t="s">
        <v>526</v>
      </c>
      <c r="B27">
        <v>683</v>
      </c>
      <c r="C27" t="s">
        <v>527</v>
      </c>
    </row>
    <row r="28" spans="1:3" x14ac:dyDescent="0.2">
      <c r="A28" t="s">
        <v>528</v>
      </c>
      <c r="B28" s="12">
        <v>5186</v>
      </c>
      <c r="C28" t="s">
        <v>529</v>
      </c>
    </row>
    <row r="29" spans="1:3" x14ac:dyDescent="0.2">
      <c r="A29" t="s">
        <v>530</v>
      </c>
      <c r="B29">
        <v>74</v>
      </c>
      <c r="C29" t="s">
        <v>531</v>
      </c>
    </row>
    <row r="30" spans="1:3" x14ac:dyDescent="0.2">
      <c r="A30" t="s">
        <v>532</v>
      </c>
      <c r="B30">
        <v>242</v>
      </c>
      <c r="C30" t="s">
        <v>533</v>
      </c>
    </row>
    <row r="31" spans="1:3" x14ac:dyDescent="0.2">
      <c r="A31" t="s">
        <v>534</v>
      </c>
      <c r="B31">
        <v>123</v>
      </c>
      <c r="C31" t="s">
        <v>535</v>
      </c>
    </row>
    <row r="32" spans="1:3" x14ac:dyDescent="0.2">
      <c r="A32" t="s">
        <v>536</v>
      </c>
      <c r="B32" s="12">
        <v>193326</v>
      </c>
      <c r="C32" t="s">
        <v>537</v>
      </c>
    </row>
    <row r="33" spans="1:3" x14ac:dyDescent="0.2">
      <c r="A33" t="s">
        <v>538</v>
      </c>
      <c r="B33" s="12">
        <v>284194</v>
      </c>
      <c r="C33" t="s">
        <v>539</v>
      </c>
    </row>
    <row r="34" spans="1:3" x14ac:dyDescent="0.2">
      <c r="A34" t="s">
        <v>540</v>
      </c>
      <c r="B34" s="12">
        <v>80388</v>
      </c>
      <c r="C34" t="s">
        <v>5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workbookViewId="0">
      <selection sqref="A1:XFD1"/>
    </sheetView>
  </sheetViews>
  <sheetFormatPr defaultRowHeight="12.75" x14ac:dyDescent="0.2"/>
  <cols>
    <col min="1" max="1" width="24" customWidth="1"/>
    <col min="2" max="2" width="9.140625" customWidth="1"/>
  </cols>
  <sheetData>
    <row r="1" spans="1:3" ht="15" x14ac:dyDescent="0.25">
      <c r="A1" s="13" t="s">
        <v>545</v>
      </c>
    </row>
    <row r="3" spans="1:3" x14ac:dyDescent="0.2">
      <c r="A3" s="8" t="s">
        <v>477</v>
      </c>
      <c r="B3" s="8" t="s">
        <v>478</v>
      </c>
      <c r="C3" s="8" t="s">
        <v>479</v>
      </c>
    </row>
    <row r="4" spans="1:3" x14ac:dyDescent="0.2">
      <c r="A4" t="s">
        <v>480</v>
      </c>
      <c r="B4" s="12">
        <v>8281</v>
      </c>
      <c r="C4" t="s">
        <v>481</v>
      </c>
    </row>
    <row r="5" spans="1:3" x14ac:dyDescent="0.2">
      <c r="A5" t="s">
        <v>482</v>
      </c>
      <c r="B5">
        <v>139</v>
      </c>
      <c r="C5" t="s">
        <v>483</v>
      </c>
    </row>
    <row r="6" spans="1:3" x14ac:dyDescent="0.2">
      <c r="A6" t="s">
        <v>484</v>
      </c>
      <c r="B6">
        <v>147</v>
      </c>
      <c r="C6" t="s">
        <v>485</v>
      </c>
    </row>
    <row r="7" spans="1:3" x14ac:dyDescent="0.2">
      <c r="A7" t="s">
        <v>486</v>
      </c>
      <c r="B7" s="12">
        <v>846</v>
      </c>
      <c r="C7" t="s">
        <v>487</v>
      </c>
    </row>
    <row r="8" spans="1:3" x14ac:dyDescent="0.2">
      <c r="A8" t="s">
        <v>488</v>
      </c>
      <c r="B8" s="12">
        <v>1409</v>
      </c>
      <c r="C8" t="s">
        <v>489</v>
      </c>
    </row>
    <row r="9" spans="1:3" x14ac:dyDescent="0.2">
      <c r="A9" t="s">
        <v>490</v>
      </c>
      <c r="B9">
        <v>261</v>
      </c>
      <c r="C9" t="s">
        <v>491</v>
      </c>
    </row>
    <row r="10" spans="1:3" x14ac:dyDescent="0.2">
      <c r="A10" t="s">
        <v>492</v>
      </c>
      <c r="B10" s="12">
        <v>1619</v>
      </c>
      <c r="C10" t="s">
        <v>493</v>
      </c>
    </row>
    <row r="11" spans="1:3" x14ac:dyDescent="0.2">
      <c r="A11" t="s">
        <v>494</v>
      </c>
      <c r="B11" s="12">
        <v>658</v>
      </c>
      <c r="C11" t="s">
        <v>495</v>
      </c>
    </row>
    <row r="12" spans="1:3" x14ac:dyDescent="0.2">
      <c r="A12" t="s">
        <v>496</v>
      </c>
      <c r="B12">
        <v>63</v>
      </c>
      <c r="C12" t="s">
        <v>497</v>
      </c>
    </row>
    <row r="13" spans="1:3" x14ac:dyDescent="0.2">
      <c r="A13" t="s">
        <v>498</v>
      </c>
      <c r="B13" s="12">
        <v>10446</v>
      </c>
      <c r="C13" t="s">
        <v>499</v>
      </c>
    </row>
    <row r="14" spans="1:3" x14ac:dyDescent="0.2">
      <c r="A14" t="s">
        <v>500</v>
      </c>
      <c r="B14">
        <v>637</v>
      </c>
      <c r="C14" t="s">
        <v>501</v>
      </c>
    </row>
    <row r="15" spans="1:3" x14ac:dyDescent="0.2">
      <c r="A15" t="s">
        <v>502</v>
      </c>
      <c r="B15" s="12">
        <v>779</v>
      </c>
      <c r="C15" t="s">
        <v>503</v>
      </c>
    </row>
    <row r="16" spans="1:3" x14ac:dyDescent="0.2">
      <c r="A16" t="s">
        <v>504</v>
      </c>
      <c r="B16">
        <v>149</v>
      </c>
      <c r="C16" t="s">
        <v>505</v>
      </c>
    </row>
    <row r="17" spans="1:3" x14ac:dyDescent="0.2">
      <c r="A17" t="s">
        <v>506</v>
      </c>
      <c r="B17" s="12">
        <v>11270</v>
      </c>
      <c r="C17" t="s">
        <v>507</v>
      </c>
    </row>
    <row r="18" spans="1:3" x14ac:dyDescent="0.2">
      <c r="A18" t="s">
        <v>508</v>
      </c>
      <c r="B18">
        <v>647</v>
      </c>
      <c r="C18" t="s">
        <v>509</v>
      </c>
    </row>
    <row r="19" spans="1:3" x14ac:dyDescent="0.2">
      <c r="A19" t="s">
        <v>510</v>
      </c>
      <c r="B19" s="12">
        <v>16222</v>
      </c>
      <c r="C19" t="s">
        <v>511</v>
      </c>
    </row>
    <row r="20" spans="1:3" x14ac:dyDescent="0.2">
      <c r="A20" t="s">
        <v>512</v>
      </c>
      <c r="B20" s="12">
        <v>37514</v>
      </c>
      <c r="C20" t="s">
        <v>513</v>
      </c>
    </row>
    <row r="21" spans="1:3" x14ac:dyDescent="0.2">
      <c r="A21" t="s">
        <v>514</v>
      </c>
      <c r="B21" s="12">
        <v>11291</v>
      </c>
      <c r="C21" t="s">
        <v>515</v>
      </c>
    </row>
    <row r="22" spans="1:3" x14ac:dyDescent="0.2">
      <c r="A22" t="s">
        <v>516</v>
      </c>
      <c r="B22" s="12">
        <v>7518</v>
      </c>
      <c r="C22" t="s">
        <v>517</v>
      </c>
    </row>
    <row r="23" spans="1:3" x14ac:dyDescent="0.2">
      <c r="A23" t="s">
        <v>518</v>
      </c>
      <c r="B23" s="12">
        <v>4944</v>
      </c>
      <c r="C23" t="s">
        <v>519</v>
      </c>
    </row>
    <row r="24" spans="1:3" x14ac:dyDescent="0.2">
      <c r="A24" t="s">
        <v>520</v>
      </c>
      <c r="B24" s="12">
        <v>62315</v>
      </c>
      <c r="C24" t="s">
        <v>521</v>
      </c>
    </row>
    <row r="25" spans="1:3" x14ac:dyDescent="0.2">
      <c r="A25" t="s">
        <v>522</v>
      </c>
      <c r="B25" s="12">
        <v>4591</v>
      </c>
      <c r="C25" t="s">
        <v>523</v>
      </c>
    </row>
    <row r="26" spans="1:3" x14ac:dyDescent="0.2">
      <c r="A26" t="s">
        <v>524</v>
      </c>
      <c r="B26" s="12">
        <v>13388</v>
      </c>
      <c r="C26" t="s">
        <v>525</v>
      </c>
    </row>
    <row r="27" spans="1:3" x14ac:dyDescent="0.2">
      <c r="A27" t="s">
        <v>526</v>
      </c>
      <c r="B27">
        <v>815</v>
      </c>
      <c r="C27" t="s">
        <v>527</v>
      </c>
    </row>
    <row r="28" spans="1:3" x14ac:dyDescent="0.2">
      <c r="A28" t="s">
        <v>528</v>
      </c>
      <c r="B28" s="12">
        <v>2593</v>
      </c>
      <c r="C28" t="s">
        <v>529</v>
      </c>
    </row>
    <row r="29" spans="1:3" x14ac:dyDescent="0.2">
      <c r="A29" t="s">
        <v>530</v>
      </c>
      <c r="B29">
        <v>66</v>
      </c>
      <c r="C29" t="s">
        <v>531</v>
      </c>
    </row>
    <row r="30" spans="1:3" x14ac:dyDescent="0.2">
      <c r="A30" t="s">
        <v>532</v>
      </c>
      <c r="B30">
        <v>137</v>
      </c>
      <c r="C30" t="s">
        <v>533</v>
      </c>
    </row>
    <row r="31" spans="1:3" x14ac:dyDescent="0.2">
      <c r="A31" t="s">
        <v>534</v>
      </c>
      <c r="B31">
        <v>147</v>
      </c>
      <c r="C31" t="s">
        <v>535</v>
      </c>
    </row>
    <row r="32" spans="1:3" x14ac:dyDescent="0.2">
      <c r="A32" t="s">
        <v>536</v>
      </c>
      <c r="B32" s="12">
        <v>186749</v>
      </c>
      <c r="C32" t="s">
        <v>537</v>
      </c>
    </row>
    <row r="33" spans="1:3" x14ac:dyDescent="0.2">
      <c r="A33" t="s">
        <v>538</v>
      </c>
      <c r="B33" s="12">
        <v>256557</v>
      </c>
      <c r="C33" t="s">
        <v>539</v>
      </c>
    </row>
    <row r="34" spans="1:3" x14ac:dyDescent="0.2">
      <c r="A34" t="s">
        <v>540</v>
      </c>
      <c r="B34" s="12">
        <v>22008</v>
      </c>
      <c r="C34" t="s">
        <v>541</v>
      </c>
    </row>
    <row r="35" spans="1:3" x14ac:dyDescent="0.2">
      <c r="A35" t="s">
        <v>543</v>
      </c>
      <c r="B35">
        <v>205176</v>
      </c>
      <c r="C35" t="s">
        <v>5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A17" sqref="A17:A20"/>
    </sheetView>
  </sheetViews>
  <sheetFormatPr defaultRowHeight="12.75" x14ac:dyDescent="0.2"/>
  <cols>
    <col min="1" max="1" width="44.5703125" customWidth="1"/>
    <col min="2" max="2" width="14.5703125" style="20" customWidth="1"/>
    <col min="3" max="3" width="3.42578125" style="20" customWidth="1"/>
    <col min="4" max="4" width="10.140625" customWidth="1"/>
  </cols>
  <sheetData>
    <row r="1" spans="1:4" ht="15" x14ac:dyDescent="0.25">
      <c r="A1" s="13" t="s">
        <v>562</v>
      </c>
    </row>
    <row r="3" spans="1:4" ht="15.75" thickBot="1" x14ac:dyDescent="0.25">
      <c r="B3" s="21" t="s">
        <v>546</v>
      </c>
      <c r="C3" s="35" t="s">
        <v>547</v>
      </c>
      <c r="D3" s="35"/>
    </row>
    <row r="4" spans="1:4" ht="15" x14ac:dyDescent="0.2">
      <c r="A4" s="17" t="s">
        <v>548</v>
      </c>
      <c r="B4" s="22">
        <v>781937</v>
      </c>
      <c r="C4" s="30">
        <v>804496</v>
      </c>
      <c r="D4" s="30"/>
    </row>
    <row r="5" spans="1:4" ht="15" x14ac:dyDescent="0.2">
      <c r="A5" s="18" t="s">
        <v>549</v>
      </c>
      <c r="B5" s="23">
        <v>780198</v>
      </c>
      <c r="C5" s="29">
        <v>802582</v>
      </c>
      <c r="D5" s="29"/>
    </row>
    <row r="6" spans="1:4" ht="15" x14ac:dyDescent="0.2">
      <c r="A6" s="18" t="s">
        <v>550</v>
      </c>
      <c r="B6" s="23">
        <v>669919</v>
      </c>
      <c r="C6" s="29">
        <v>750421</v>
      </c>
      <c r="D6" s="29"/>
    </row>
    <row r="7" spans="1:4" ht="15.75" thickBot="1" x14ac:dyDescent="0.25">
      <c r="A7" s="19" t="s">
        <v>551</v>
      </c>
      <c r="B7" s="24">
        <v>594916</v>
      </c>
      <c r="C7" s="37">
        <v>688103</v>
      </c>
      <c r="D7" s="37"/>
    </row>
    <row r="8" spans="1:4" ht="15" x14ac:dyDescent="0.2">
      <c r="A8" s="18" t="s">
        <v>552</v>
      </c>
      <c r="B8" s="25">
        <v>536479</v>
      </c>
      <c r="C8" s="36"/>
    </row>
    <row r="9" spans="1:4" ht="15" x14ac:dyDescent="0.2">
      <c r="A9" s="18" t="s">
        <v>553</v>
      </c>
      <c r="B9" s="26">
        <v>532415</v>
      </c>
      <c r="C9" s="31"/>
    </row>
    <row r="10" spans="1:4" ht="15" x14ac:dyDescent="0.2">
      <c r="A10" s="18" t="s">
        <v>554</v>
      </c>
      <c r="B10" s="26">
        <v>24732249</v>
      </c>
      <c r="C10" s="31"/>
    </row>
    <row r="11" spans="1:4" ht="15" x14ac:dyDescent="0.2">
      <c r="A11" s="14" t="s">
        <v>555</v>
      </c>
      <c r="B11" s="27">
        <v>21024481</v>
      </c>
      <c r="C11" s="31"/>
    </row>
    <row r="12" spans="1:4" ht="15" x14ac:dyDescent="0.25">
      <c r="A12" s="39" t="s">
        <v>556</v>
      </c>
      <c r="B12" s="26">
        <v>10747642</v>
      </c>
      <c r="C12" s="31"/>
      <c r="D12" s="33" t="s">
        <v>563</v>
      </c>
    </row>
    <row r="13" spans="1:4" ht="15" x14ac:dyDescent="0.25">
      <c r="A13" s="39" t="s">
        <v>557</v>
      </c>
      <c r="B13" s="26">
        <v>1299947</v>
      </c>
      <c r="C13" s="31"/>
      <c r="D13" s="33" t="s">
        <v>564</v>
      </c>
    </row>
    <row r="14" spans="1:4" ht="15" x14ac:dyDescent="0.25">
      <c r="A14" s="39" t="s">
        <v>558</v>
      </c>
      <c r="B14" s="26">
        <v>2323360</v>
      </c>
      <c r="C14" s="31"/>
      <c r="D14" s="33" t="s">
        <v>565</v>
      </c>
    </row>
    <row r="15" spans="1:4" ht="15" x14ac:dyDescent="0.25">
      <c r="A15" s="39" t="s">
        <v>559</v>
      </c>
      <c r="B15" s="26">
        <v>6653532</v>
      </c>
      <c r="C15" s="31"/>
      <c r="D15" s="33" t="s">
        <v>566</v>
      </c>
    </row>
    <row r="16" spans="1:4" ht="15" x14ac:dyDescent="0.25">
      <c r="A16" s="14" t="s">
        <v>560</v>
      </c>
      <c r="B16" s="27">
        <v>11702477</v>
      </c>
      <c r="C16" s="31"/>
      <c r="D16" s="34"/>
    </row>
    <row r="17" spans="1:4" ht="15" x14ac:dyDescent="0.25">
      <c r="A17" s="39" t="s">
        <v>556</v>
      </c>
      <c r="B17" s="26">
        <v>2641521</v>
      </c>
      <c r="C17" s="31"/>
      <c r="D17" s="33" t="s">
        <v>567</v>
      </c>
    </row>
    <row r="18" spans="1:4" ht="15" x14ac:dyDescent="0.25">
      <c r="A18" s="39" t="s">
        <v>557</v>
      </c>
      <c r="B18" s="26">
        <v>689461</v>
      </c>
      <c r="C18" s="31"/>
      <c r="D18" s="33" t="s">
        <v>568</v>
      </c>
    </row>
    <row r="19" spans="1:4" ht="15" x14ac:dyDescent="0.25">
      <c r="A19" s="39" t="s">
        <v>558</v>
      </c>
      <c r="B19" s="26">
        <v>1903651</v>
      </c>
      <c r="C19" s="31"/>
      <c r="D19" s="33" t="s">
        <v>569</v>
      </c>
    </row>
    <row r="20" spans="1:4" ht="15.75" thickBot="1" x14ac:dyDescent="0.3">
      <c r="A20" s="40" t="s">
        <v>561</v>
      </c>
      <c r="B20" s="28">
        <v>6467844</v>
      </c>
      <c r="C20" s="32"/>
      <c r="D20" s="38" t="s">
        <v>570</v>
      </c>
    </row>
  </sheetData>
  <mergeCells count="18">
    <mergeCell ref="B15:C15"/>
    <mergeCell ref="B16:C16"/>
    <mergeCell ref="B17:C17"/>
    <mergeCell ref="B18:C18"/>
    <mergeCell ref="B19:C19"/>
    <mergeCell ref="B20:C20"/>
    <mergeCell ref="B9:C9"/>
    <mergeCell ref="B10:C10"/>
    <mergeCell ref="B11:C11"/>
    <mergeCell ref="B12:C12"/>
    <mergeCell ref="B13:C13"/>
    <mergeCell ref="B14:C14"/>
    <mergeCell ref="C3:D3"/>
    <mergeCell ref="C4:D4"/>
    <mergeCell ref="C5:D5"/>
    <mergeCell ref="C6:D6"/>
    <mergeCell ref="C7:D7"/>
    <mergeCell ref="B8:C8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B19" sqref="B19"/>
    </sheetView>
  </sheetViews>
  <sheetFormatPr defaultRowHeight="12.75" x14ac:dyDescent="0.2"/>
  <cols>
    <col min="1" max="7" width="11" customWidth="1"/>
  </cols>
  <sheetData>
    <row r="1" spans="1:7" ht="15" x14ac:dyDescent="0.25">
      <c r="A1" s="13" t="s">
        <v>571</v>
      </c>
    </row>
    <row r="3" spans="1:7" ht="15" x14ac:dyDescent="0.25">
      <c r="A3" s="41"/>
      <c r="B3" s="54" t="s">
        <v>572</v>
      </c>
      <c r="C3" s="54"/>
      <c r="D3" s="54" t="s">
        <v>573</v>
      </c>
      <c r="E3" s="54"/>
      <c r="F3" s="54" t="s">
        <v>574</v>
      </c>
      <c r="G3" s="54"/>
    </row>
    <row r="4" spans="1:7" ht="13.5" thickBot="1" x14ac:dyDescent="0.25">
      <c r="A4" s="42" t="s">
        <v>575</v>
      </c>
      <c r="B4" s="43" t="s">
        <v>576</v>
      </c>
      <c r="C4" s="44" t="s">
        <v>577</v>
      </c>
      <c r="D4" s="43" t="s">
        <v>576</v>
      </c>
      <c r="E4" s="44" t="s">
        <v>577</v>
      </c>
      <c r="F4" s="43" t="s">
        <v>576</v>
      </c>
      <c r="G4" s="44" t="s">
        <v>577</v>
      </c>
    </row>
    <row r="5" spans="1:7" x14ac:dyDescent="0.2">
      <c r="A5" s="56" t="s">
        <v>578</v>
      </c>
      <c r="B5" s="45">
        <v>11049953</v>
      </c>
      <c r="C5" s="46">
        <v>2673181</v>
      </c>
      <c r="D5" s="45">
        <v>11220617</v>
      </c>
      <c r="E5" s="46">
        <v>2817242</v>
      </c>
      <c r="F5" s="45">
        <v>10747642</v>
      </c>
      <c r="G5" s="46">
        <v>2641521</v>
      </c>
    </row>
    <row r="6" spans="1:7" x14ac:dyDescent="0.2">
      <c r="A6" s="55"/>
      <c r="B6" s="47">
        <v>0.76300000000000001</v>
      </c>
      <c r="C6" s="48">
        <v>0.185</v>
      </c>
      <c r="D6" s="47">
        <v>0.77700000000000002</v>
      </c>
      <c r="E6" s="48">
        <v>0.19500000000000001</v>
      </c>
      <c r="F6" s="47">
        <v>0.747</v>
      </c>
      <c r="G6" s="48">
        <v>0.184</v>
      </c>
    </row>
    <row r="7" spans="1:7" x14ac:dyDescent="0.2">
      <c r="A7" s="49"/>
      <c r="B7" s="50"/>
      <c r="C7" s="51"/>
      <c r="D7" s="50"/>
      <c r="E7" s="51"/>
      <c r="F7" s="50"/>
      <c r="G7" s="51"/>
    </row>
    <row r="8" spans="1:7" x14ac:dyDescent="0.2">
      <c r="A8" s="55" t="s">
        <v>579</v>
      </c>
      <c r="B8" s="45">
        <v>1295345</v>
      </c>
      <c r="C8" s="46">
        <v>695741</v>
      </c>
      <c r="D8" s="45">
        <v>1291618</v>
      </c>
      <c r="E8" s="46">
        <v>738355</v>
      </c>
      <c r="F8" s="45">
        <v>1299947</v>
      </c>
      <c r="G8" s="46">
        <v>689461</v>
      </c>
    </row>
    <row r="9" spans="1:7" x14ac:dyDescent="0.2">
      <c r="A9" s="55"/>
      <c r="B9" s="47">
        <v>0.97399999999999998</v>
      </c>
      <c r="C9" s="48">
        <v>0.52300000000000002</v>
      </c>
      <c r="D9" s="47">
        <v>0.97899999999999998</v>
      </c>
      <c r="E9" s="48">
        <v>0.56000000000000005</v>
      </c>
      <c r="F9" s="47">
        <v>0.97799999999999998</v>
      </c>
      <c r="G9" s="48">
        <v>0.51800000000000002</v>
      </c>
    </row>
    <row r="10" spans="1:7" x14ac:dyDescent="0.2">
      <c r="A10" s="49"/>
      <c r="B10" s="50"/>
      <c r="C10" s="51"/>
      <c r="D10" s="50"/>
      <c r="E10" s="51"/>
      <c r="F10" s="50"/>
      <c r="G10" s="51"/>
    </row>
    <row r="11" spans="1:7" x14ac:dyDescent="0.2">
      <c r="A11" s="55" t="s">
        <v>580</v>
      </c>
      <c r="B11" s="45">
        <v>2321156</v>
      </c>
      <c r="C11" s="46">
        <v>1920972</v>
      </c>
      <c r="D11" s="45">
        <v>2315632</v>
      </c>
      <c r="E11" s="46">
        <v>1964326</v>
      </c>
      <c r="F11" s="45">
        <v>2323360</v>
      </c>
      <c r="G11" s="46">
        <v>1903651</v>
      </c>
    </row>
    <row r="12" spans="1:7" x14ac:dyDescent="0.2">
      <c r="A12" s="55"/>
      <c r="B12" s="47">
        <v>0.99</v>
      </c>
      <c r="C12" s="48">
        <v>0.81899999999999995</v>
      </c>
      <c r="D12" s="47">
        <v>0.99099999999999999</v>
      </c>
      <c r="E12" s="48">
        <v>0.84099999999999997</v>
      </c>
      <c r="F12" s="47">
        <v>0.99199999999999999</v>
      </c>
      <c r="G12" s="48">
        <v>0.81299999999999994</v>
      </c>
    </row>
    <row r="13" spans="1:7" x14ac:dyDescent="0.2">
      <c r="A13" s="49"/>
      <c r="B13" s="50"/>
      <c r="C13" s="51"/>
      <c r="D13" s="50"/>
      <c r="E13" s="51"/>
      <c r="F13" s="50"/>
      <c r="G13" s="51"/>
    </row>
    <row r="14" spans="1:7" x14ac:dyDescent="0.2">
      <c r="A14" s="55" t="s">
        <v>581</v>
      </c>
      <c r="B14" s="45">
        <v>6657527</v>
      </c>
      <c r="C14" s="46">
        <v>6480513</v>
      </c>
      <c r="D14" s="45">
        <v>6658372</v>
      </c>
      <c r="E14" s="46">
        <v>6496167</v>
      </c>
      <c r="F14" s="45">
        <v>6653532</v>
      </c>
      <c r="G14" s="46">
        <v>6467844</v>
      </c>
    </row>
    <row r="15" spans="1:7" ht="13.5" thickBot="1" x14ac:dyDescent="0.25">
      <c r="A15" s="57"/>
      <c r="B15" s="52">
        <v>0.996</v>
      </c>
      <c r="C15" s="53">
        <v>0.96899999999999997</v>
      </c>
      <c r="D15" s="52">
        <v>0.996</v>
      </c>
      <c r="E15" s="53">
        <v>0.97099999999999997</v>
      </c>
      <c r="F15" s="52">
        <v>0.998</v>
      </c>
      <c r="G15" s="53">
        <v>0.97</v>
      </c>
    </row>
  </sheetData>
  <mergeCells count="7">
    <mergeCell ref="A14:A15"/>
    <mergeCell ref="B3:C3"/>
    <mergeCell ref="D3:E3"/>
    <mergeCell ref="F3:G3"/>
    <mergeCell ref="A5:A6"/>
    <mergeCell ref="A8:A9"/>
    <mergeCell ref="A11:A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/>
  </sheetViews>
  <sheetFormatPr defaultRowHeight="12.75" x14ac:dyDescent="0.2"/>
  <sheetData>
    <row r="1" spans="1:9" ht="15" x14ac:dyDescent="0.25">
      <c r="A1" s="13" t="s">
        <v>582</v>
      </c>
    </row>
    <row r="3" spans="1:9" s="66" customFormat="1" ht="44.25" customHeight="1" x14ac:dyDescent="0.2">
      <c r="A3" s="58" t="s">
        <v>589</v>
      </c>
      <c r="B3" s="58" t="s">
        <v>0</v>
      </c>
      <c r="C3" s="58" t="s">
        <v>583</v>
      </c>
      <c r="D3" s="58" t="s">
        <v>584</v>
      </c>
      <c r="E3" s="58" t="s">
        <v>585</v>
      </c>
      <c r="F3" s="58" t="s">
        <v>590</v>
      </c>
      <c r="G3" s="58" t="s">
        <v>585</v>
      </c>
    </row>
    <row r="4" spans="1:9" ht="15" x14ac:dyDescent="0.25">
      <c r="A4" s="15"/>
      <c r="B4" s="15"/>
      <c r="C4" s="15"/>
      <c r="D4" s="15"/>
      <c r="E4" s="15"/>
      <c r="F4" s="15"/>
      <c r="G4" s="15"/>
    </row>
    <row r="5" spans="1:9" ht="15" x14ac:dyDescent="0.2">
      <c r="A5" s="62" t="s">
        <v>1</v>
      </c>
      <c r="B5" s="59">
        <v>8264</v>
      </c>
      <c r="C5" s="59">
        <v>10</v>
      </c>
      <c r="D5" s="59">
        <v>1140</v>
      </c>
      <c r="E5" s="63">
        <v>0.13800000000000001</v>
      </c>
      <c r="F5" s="59">
        <v>1507</v>
      </c>
      <c r="G5" s="63">
        <v>0.182</v>
      </c>
      <c r="I5" s="16"/>
    </row>
    <row r="6" spans="1:9" ht="15" x14ac:dyDescent="0.2">
      <c r="A6" s="62" t="s">
        <v>2</v>
      </c>
      <c r="B6" s="59">
        <v>13154</v>
      </c>
      <c r="C6" s="59">
        <v>8</v>
      </c>
      <c r="D6" s="59">
        <v>1560</v>
      </c>
      <c r="E6" s="63">
        <v>0.11899999999999999</v>
      </c>
      <c r="F6" s="59">
        <v>1848</v>
      </c>
      <c r="G6" s="63">
        <v>0.14000000000000001</v>
      </c>
      <c r="I6" s="16"/>
    </row>
    <row r="7" spans="1:9" ht="15" x14ac:dyDescent="0.2">
      <c r="A7" s="62" t="s">
        <v>3</v>
      </c>
      <c r="B7" s="59">
        <v>5798</v>
      </c>
      <c r="C7" s="59">
        <v>12</v>
      </c>
      <c r="D7" s="59">
        <v>1067</v>
      </c>
      <c r="E7" s="63">
        <v>0.184</v>
      </c>
      <c r="F7" s="59">
        <v>1396</v>
      </c>
      <c r="G7" s="63">
        <v>0.24099999999999999</v>
      </c>
      <c r="I7" s="16"/>
    </row>
    <row r="8" spans="1:9" ht="15" x14ac:dyDescent="0.2">
      <c r="A8" s="62" t="s">
        <v>4</v>
      </c>
      <c r="B8" s="59">
        <v>7984</v>
      </c>
      <c r="C8" s="59">
        <v>4</v>
      </c>
      <c r="D8" s="59">
        <v>3456</v>
      </c>
      <c r="E8" s="63">
        <v>0.433</v>
      </c>
      <c r="F8" s="59">
        <v>4374</v>
      </c>
      <c r="G8" s="63">
        <v>0.54800000000000004</v>
      </c>
      <c r="I8" s="16"/>
    </row>
    <row r="9" spans="1:9" ht="15" x14ac:dyDescent="0.2">
      <c r="A9" s="62" t="s">
        <v>5</v>
      </c>
      <c r="B9" s="59">
        <v>8798</v>
      </c>
      <c r="C9" s="59">
        <v>6</v>
      </c>
      <c r="D9" s="59">
        <v>767</v>
      </c>
      <c r="E9" s="63">
        <v>8.6999999999999994E-2</v>
      </c>
      <c r="F9" s="59">
        <v>919</v>
      </c>
      <c r="G9" s="63">
        <v>0.104</v>
      </c>
      <c r="I9" s="16"/>
    </row>
    <row r="10" spans="1:9" ht="15" x14ac:dyDescent="0.2">
      <c r="A10" s="60" t="s">
        <v>586</v>
      </c>
      <c r="B10" s="61">
        <v>43998</v>
      </c>
      <c r="C10" s="61">
        <v>40</v>
      </c>
      <c r="D10" s="61">
        <v>7990</v>
      </c>
      <c r="E10" s="64">
        <v>0.182</v>
      </c>
      <c r="F10" s="61">
        <v>10044</v>
      </c>
      <c r="G10" s="64">
        <v>0.22800000000000001</v>
      </c>
      <c r="I10" s="16"/>
    </row>
    <row r="11" spans="1:9" ht="15" x14ac:dyDescent="0.25">
      <c r="A11" s="15"/>
      <c r="B11" s="15"/>
      <c r="C11" s="15"/>
      <c r="D11" s="15"/>
      <c r="E11" s="65"/>
      <c r="F11" s="15"/>
      <c r="G11" s="65"/>
      <c r="I11" s="16"/>
    </row>
    <row r="12" spans="1:9" ht="15" x14ac:dyDescent="0.2">
      <c r="A12" s="62" t="s">
        <v>6</v>
      </c>
      <c r="B12" s="59">
        <v>10637</v>
      </c>
      <c r="C12" s="59">
        <v>0</v>
      </c>
      <c r="D12" s="59">
        <v>2467</v>
      </c>
      <c r="E12" s="63">
        <v>0.23200000000000001</v>
      </c>
      <c r="F12" s="59">
        <v>3363</v>
      </c>
      <c r="G12" s="63">
        <v>0.316</v>
      </c>
      <c r="I12" s="16"/>
    </row>
    <row r="13" spans="1:9" ht="15" x14ac:dyDescent="0.2">
      <c r="A13" s="62" t="s">
        <v>7</v>
      </c>
      <c r="B13" s="59">
        <v>10090</v>
      </c>
      <c r="C13" s="59">
        <v>12</v>
      </c>
      <c r="D13" s="59">
        <v>2811</v>
      </c>
      <c r="E13" s="63">
        <v>0.27900000000000003</v>
      </c>
      <c r="F13" s="59">
        <v>4202</v>
      </c>
      <c r="G13" s="63">
        <v>0.41599999999999998</v>
      </c>
      <c r="I13" s="16"/>
    </row>
    <row r="14" spans="1:9" ht="15" x14ac:dyDescent="0.2">
      <c r="A14" s="62" t="s">
        <v>8</v>
      </c>
      <c r="B14" s="59">
        <v>11421</v>
      </c>
      <c r="C14" s="59">
        <v>4</v>
      </c>
      <c r="D14" s="59">
        <v>3737</v>
      </c>
      <c r="E14" s="63">
        <v>0.32700000000000001</v>
      </c>
      <c r="F14" s="59">
        <v>5082</v>
      </c>
      <c r="G14" s="63">
        <v>0.44500000000000001</v>
      </c>
      <c r="I14" s="16"/>
    </row>
    <row r="15" spans="1:9" ht="15" x14ac:dyDescent="0.2">
      <c r="A15" s="62" t="s">
        <v>9</v>
      </c>
      <c r="B15" s="59">
        <v>12042</v>
      </c>
      <c r="C15" s="59">
        <v>6</v>
      </c>
      <c r="D15" s="59">
        <v>3790</v>
      </c>
      <c r="E15" s="63">
        <v>0.315</v>
      </c>
      <c r="F15" s="59">
        <v>5050</v>
      </c>
      <c r="G15" s="63">
        <v>0.41899999999999998</v>
      </c>
      <c r="I15" s="16"/>
    </row>
    <row r="16" spans="1:9" ht="15" x14ac:dyDescent="0.2">
      <c r="A16" s="62" t="s">
        <v>10</v>
      </c>
      <c r="B16" s="59">
        <v>12518</v>
      </c>
      <c r="C16" s="59">
        <v>2</v>
      </c>
      <c r="D16" s="59">
        <v>2957</v>
      </c>
      <c r="E16" s="63">
        <v>0.23599999999999999</v>
      </c>
      <c r="F16" s="59">
        <v>4398</v>
      </c>
      <c r="G16" s="63">
        <v>0.35099999999999998</v>
      </c>
      <c r="I16" s="16"/>
    </row>
    <row r="17" spans="1:9" ht="15" x14ac:dyDescent="0.2">
      <c r="A17" s="60" t="s">
        <v>587</v>
      </c>
      <c r="B17" s="61">
        <v>56708</v>
      </c>
      <c r="C17" s="61">
        <v>24</v>
      </c>
      <c r="D17" s="61">
        <v>15762</v>
      </c>
      <c r="E17" s="64">
        <v>0.27800000000000002</v>
      </c>
      <c r="F17" s="61">
        <v>22095</v>
      </c>
      <c r="G17" s="64">
        <v>0.39</v>
      </c>
      <c r="I17" s="16"/>
    </row>
    <row r="18" spans="1:9" ht="15" x14ac:dyDescent="0.25">
      <c r="A18" s="15"/>
      <c r="B18" s="15"/>
      <c r="C18" s="15"/>
      <c r="D18" s="15"/>
      <c r="E18" s="65"/>
      <c r="F18" s="15"/>
      <c r="G18" s="65"/>
      <c r="I18" s="16"/>
    </row>
    <row r="19" spans="1:9" ht="15" x14ac:dyDescent="0.2">
      <c r="A19" s="60" t="s">
        <v>588</v>
      </c>
      <c r="B19" s="61">
        <v>100706</v>
      </c>
      <c r="C19" s="61">
        <v>64</v>
      </c>
      <c r="D19" s="61">
        <v>23752</v>
      </c>
      <c r="E19" s="64">
        <v>0.23599999999999999</v>
      </c>
      <c r="F19" s="61">
        <v>32139</v>
      </c>
      <c r="G19" s="64">
        <v>0.31900000000000001</v>
      </c>
      <c r="I19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/>
  </sheetViews>
  <sheetFormatPr defaultRowHeight="12.75" x14ac:dyDescent="0.2"/>
  <cols>
    <col min="1" max="1" width="11.42578125" customWidth="1"/>
  </cols>
  <sheetData>
    <row r="1" spans="1:12" ht="15" x14ac:dyDescent="0.25">
      <c r="A1" s="13" t="s">
        <v>591</v>
      </c>
    </row>
    <row r="3" spans="1:12" x14ac:dyDescent="0.2">
      <c r="A3" s="8" t="s">
        <v>475</v>
      </c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</row>
    <row r="4" spans="1:12" x14ac:dyDescent="0.2">
      <c r="A4" s="8">
        <v>0</v>
      </c>
      <c r="B4">
        <v>68574</v>
      </c>
      <c r="C4">
        <v>6757</v>
      </c>
      <c r="D4">
        <v>11306</v>
      </c>
      <c r="E4">
        <v>4404</v>
      </c>
      <c r="F4">
        <v>3613</v>
      </c>
      <c r="G4">
        <v>7879</v>
      </c>
      <c r="H4">
        <v>7274</v>
      </c>
      <c r="I4">
        <v>5889</v>
      </c>
      <c r="J4">
        <v>6339</v>
      </c>
      <c r="K4">
        <v>6993</v>
      </c>
      <c r="L4">
        <v>8120</v>
      </c>
    </row>
    <row r="5" spans="1:12" x14ac:dyDescent="0.2">
      <c r="A5" s="8">
        <v>1</v>
      </c>
      <c r="B5">
        <v>19675</v>
      </c>
      <c r="C5">
        <v>1124</v>
      </c>
      <c r="D5">
        <v>1449</v>
      </c>
      <c r="E5">
        <v>912</v>
      </c>
      <c r="F5">
        <v>1757</v>
      </c>
      <c r="G5">
        <v>772</v>
      </c>
      <c r="H5">
        <v>2225</v>
      </c>
      <c r="I5">
        <v>2596</v>
      </c>
      <c r="J5">
        <v>2929</v>
      </c>
      <c r="K5">
        <v>3075</v>
      </c>
      <c r="L5">
        <v>2836</v>
      </c>
    </row>
    <row r="6" spans="1:12" x14ac:dyDescent="0.2">
      <c r="A6" s="8">
        <v>2</v>
      </c>
      <c r="B6">
        <v>7278</v>
      </c>
      <c r="C6">
        <v>297</v>
      </c>
      <c r="D6">
        <v>291</v>
      </c>
      <c r="E6">
        <v>316</v>
      </c>
      <c r="F6">
        <v>1053</v>
      </c>
      <c r="G6">
        <v>124</v>
      </c>
      <c r="H6">
        <v>694</v>
      </c>
      <c r="I6">
        <v>969</v>
      </c>
      <c r="J6">
        <v>1249</v>
      </c>
      <c r="K6">
        <v>1282</v>
      </c>
      <c r="L6">
        <v>1003</v>
      </c>
    </row>
    <row r="7" spans="1:12" x14ac:dyDescent="0.2">
      <c r="A7" s="8">
        <v>3</v>
      </c>
      <c r="B7">
        <v>2960</v>
      </c>
      <c r="C7">
        <v>75</v>
      </c>
      <c r="D7">
        <v>82</v>
      </c>
      <c r="E7">
        <v>86</v>
      </c>
      <c r="F7">
        <v>639</v>
      </c>
      <c r="G7">
        <v>7</v>
      </c>
      <c r="H7">
        <v>270</v>
      </c>
      <c r="I7">
        <v>411</v>
      </c>
      <c r="J7">
        <v>566</v>
      </c>
      <c r="K7">
        <v>454</v>
      </c>
      <c r="L7">
        <v>370</v>
      </c>
    </row>
    <row r="8" spans="1:12" x14ac:dyDescent="0.2">
      <c r="A8" s="8">
        <v>4</v>
      </c>
      <c r="B8">
        <v>1183</v>
      </c>
      <c r="C8">
        <v>9</v>
      </c>
      <c r="D8">
        <v>12</v>
      </c>
      <c r="E8">
        <v>63</v>
      </c>
      <c r="F8">
        <v>360</v>
      </c>
      <c r="G8">
        <v>16</v>
      </c>
      <c r="H8">
        <v>111</v>
      </c>
      <c r="I8">
        <v>133</v>
      </c>
      <c r="J8">
        <v>216</v>
      </c>
      <c r="K8">
        <v>140</v>
      </c>
      <c r="L8">
        <v>123</v>
      </c>
    </row>
    <row r="9" spans="1:12" x14ac:dyDescent="0.2">
      <c r="A9" s="8">
        <v>5</v>
      </c>
      <c r="B9">
        <v>552</v>
      </c>
      <c r="C9">
        <v>2</v>
      </c>
      <c r="D9">
        <v>0</v>
      </c>
      <c r="E9">
        <v>13</v>
      </c>
      <c r="F9">
        <v>238</v>
      </c>
      <c r="G9">
        <v>0</v>
      </c>
      <c r="H9">
        <v>48</v>
      </c>
      <c r="I9">
        <v>63</v>
      </c>
      <c r="J9">
        <v>84</v>
      </c>
      <c r="K9">
        <v>56</v>
      </c>
      <c r="L9">
        <v>48</v>
      </c>
    </row>
    <row r="10" spans="1:12" x14ac:dyDescent="0.2">
      <c r="A10" s="8">
        <v>6</v>
      </c>
      <c r="B10">
        <v>242</v>
      </c>
      <c r="C10">
        <v>0</v>
      </c>
      <c r="D10">
        <v>12</v>
      </c>
      <c r="E10">
        <v>2</v>
      </c>
      <c r="F10">
        <v>145</v>
      </c>
      <c r="G10">
        <v>0</v>
      </c>
      <c r="H10">
        <v>9</v>
      </c>
      <c r="I10">
        <v>21</v>
      </c>
      <c r="J10">
        <v>20</v>
      </c>
      <c r="K10">
        <v>23</v>
      </c>
      <c r="L10">
        <v>10</v>
      </c>
    </row>
    <row r="11" spans="1:12" x14ac:dyDescent="0.2">
      <c r="A11" s="8">
        <v>7</v>
      </c>
      <c r="B11">
        <v>126</v>
      </c>
      <c r="C11">
        <v>0</v>
      </c>
      <c r="D11">
        <v>2</v>
      </c>
      <c r="E11">
        <v>1</v>
      </c>
      <c r="F11">
        <v>82</v>
      </c>
      <c r="G11">
        <v>0</v>
      </c>
      <c r="H11">
        <v>4</v>
      </c>
      <c r="I11">
        <v>6</v>
      </c>
      <c r="J11">
        <v>17</v>
      </c>
      <c r="K11">
        <v>7</v>
      </c>
      <c r="L11">
        <v>7</v>
      </c>
    </row>
    <row r="12" spans="1:12" x14ac:dyDescent="0.2">
      <c r="A12" s="8">
        <v>8</v>
      </c>
      <c r="B12">
        <v>54</v>
      </c>
      <c r="C12">
        <v>0</v>
      </c>
      <c r="D12">
        <v>0</v>
      </c>
      <c r="E12">
        <v>1</v>
      </c>
      <c r="F12">
        <v>50</v>
      </c>
      <c r="G12">
        <v>0</v>
      </c>
      <c r="H12">
        <v>2</v>
      </c>
      <c r="I12">
        <v>0</v>
      </c>
      <c r="J12">
        <v>1</v>
      </c>
      <c r="K12">
        <v>0</v>
      </c>
      <c r="L12">
        <v>0</v>
      </c>
    </row>
    <row r="13" spans="1:12" x14ac:dyDescent="0.2">
      <c r="A13" s="8">
        <v>9</v>
      </c>
      <c r="B13">
        <v>23</v>
      </c>
      <c r="C13">
        <v>0</v>
      </c>
      <c r="D13">
        <v>0</v>
      </c>
      <c r="E13">
        <v>0</v>
      </c>
      <c r="F13">
        <v>17</v>
      </c>
      <c r="G13">
        <v>0</v>
      </c>
      <c r="H13">
        <v>0</v>
      </c>
      <c r="I13">
        <v>2</v>
      </c>
      <c r="J13">
        <v>0</v>
      </c>
      <c r="K13">
        <v>3</v>
      </c>
      <c r="L13">
        <v>1</v>
      </c>
    </row>
    <row r="14" spans="1:12" x14ac:dyDescent="0.2">
      <c r="A14" s="8">
        <v>10</v>
      </c>
      <c r="B14">
        <v>18</v>
      </c>
      <c r="C14">
        <v>0</v>
      </c>
      <c r="D14">
        <v>0</v>
      </c>
      <c r="E14">
        <v>0</v>
      </c>
      <c r="F14">
        <v>10</v>
      </c>
      <c r="G14">
        <v>0</v>
      </c>
      <c r="H14">
        <v>0</v>
      </c>
      <c r="I14">
        <v>0</v>
      </c>
      <c r="J14">
        <v>0</v>
      </c>
      <c r="K14">
        <v>8</v>
      </c>
      <c r="L14">
        <v>0</v>
      </c>
    </row>
    <row r="15" spans="1:12" x14ac:dyDescent="0.2">
      <c r="A15" s="8">
        <v>11</v>
      </c>
      <c r="B15">
        <v>10</v>
      </c>
      <c r="C15">
        <v>0</v>
      </c>
      <c r="D15">
        <v>0</v>
      </c>
      <c r="E15">
        <v>0</v>
      </c>
      <c r="F15">
        <v>1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</row>
    <row r="16" spans="1:12" x14ac:dyDescent="0.2">
      <c r="A16" s="8">
        <v>12</v>
      </c>
      <c r="B16">
        <v>4</v>
      </c>
      <c r="C16">
        <v>0</v>
      </c>
      <c r="D16">
        <v>0</v>
      </c>
      <c r="E16">
        <v>0</v>
      </c>
      <c r="F16">
        <v>4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</row>
    <row r="17" spans="1:12" x14ac:dyDescent="0.2">
      <c r="A17" s="8">
        <v>13</v>
      </c>
      <c r="B17">
        <v>4</v>
      </c>
      <c r="C17">
        <v>0</v>
      </c>
      <c r="D17">
        <v>0</v>
      </c>
      <c r="E17">
        <v>0</v>
      </c>
      <c r="F17">
        <v>3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</row>
    <row r="18" spans="1:12" x14ac:dyDescent="0.2">
      <c r="A18" s="8">
        <v>14</v>
      </c>
      <c r="B18">
        <v>1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</row>
    <row r="19" spans="1:12" x14ac:dyDescent="0.2">
      <c r="A19" s="8">
        <v>1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 x14ac:dyDescent="0.2">
      <c r="A20" s="8">
        <v>16</v>
      </c>
      <c r="B20">
        <v>2</v>
      </c>
      <c r="C20">
        <v>0</v>
      </c>
      <c r="D20">
        <v>0</v>
      </c>
      <c r="E20">
        <v>0</v>
      </c>
      <c r="F20">
        <v>2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</row>
    <row r="22" spans="1:12" x14ac:dyDescent="0.2">
      <c r="A22" s="8" t="s">
        <v>476</v>
      </c>
    </row>
    <row r="23" spans="1:12" x14ac:dyDescent="0.2">
      <c r="A23" s="8">
        <v>0</v>
      </c>
      <c r="B23">
        <v>76961</v>
      </c>
      <c r="C23">
        <v>7124</v>
      </c>
      <c r="D23">
        <v>11594</v>
      </c>
      <c r="E23">
        <v>4731</v>
      </c>
      <c r="F23">
        <v>4531</v>
      </c>
      <c r="G23">
        <v>8031</v>
      </c>
      <c r="H23">
        <v>8170</v>
      </c>
      <c r="I23">
        <v>7280</v>
      </c>
      <c r="J23">
        <v>7684</v>
      </c>
      <c r="K23">
        <v>8255</v>
      </c>
      <c r="L23">
        <v>9561</v>
      </c>
    </row>
    <row r="24" spans="1:12" x14ac:dyDescent="0.2">
      <c r="A24" s="8">
        <v>1</v>
      </c>
      <c r="B24">
        <v>16633</v>
      </c>
      <c r="C24">
        <v>898</v>
      </c>
      <c r="D24">
        <v>1242</v>
      </c>
      <c r="E24">
        <v>720</v>
      </c>
      <c r="F24">
        <v>1852</v>
      </c>
      <c r="G24">
        <v>648</v>
      </c>
      <c r="H24">
        <v>1840</v>
      </c>
      <c r="I24">
        <v>2045</v>
      </c>
      <c r="J24">
        <v>2450</v>
      </c>
      <c r="K24">
        <v>2742</v>
      </c>
      <c r="L24">
        <v>2196</v>
      </c>
    </row>
    <row r="25" spans="1:12" x14ac:dyDescent="0.2">
      <c r="A25" s="8">
        <v>2</v>
      </c>
      <c r="B25">
        <v>5151</v>
      </c>
      <c r="C25">
        <v>204</v>
      </c>
      <c r="D25">
        <v>249</v>
      </c>
      <c r="E25">
        <v>263</v>
      </c>
      <c r="F25">
        <v>947</v>
      </c>
      <c r="G25">
        <v>100</v>
      </c>
      <c r="H25">
        <v>473</v>
      </c>
      <c r="I25">
        <v>573</v>
      </c>
      <c r="J25">
        <v>952</v>
      </c>
      <c r="K25">
        <v>807</v>
      </c>
      <c r="L25">
        <v>583</v>
      </c>
    </row>
    <row r="26" spans="1:12" x14ac:dyDescent="0.2">
      <c r="A26" s="8">
        <v>3</v>
      </c>
      <c r="B26">
        <v>1505</v>
      </c>
      <c r="C26">
        <v>38</v>
      </c>
      <c r="D26">
        <v>49</v>
      </c>
      <c r="E26">
        <v>56</v>
      </c>
      <c r="F26">
        <v>446</v>
      </c>
      <c r="G26">
        <v>13</v>
      </c>
      <c r="H26">
        <v>126</v>
      </c>
      <c r="I26">
        <v>144</v>
      </c>
      <c r="J26">
        <v>279</v>
      </c>
      <c r="K26">
        <v>203</v>
      </c>
      <c r="L26">
        <v>151</v>
      </c>
    </row>
    <row r="27" spans="1:12" x14ac:dyDescent="0.2">
      <c r="A27" s="8">
        <v>4</v>
      </c>
      <c r="B27">
        <v>336</v>
      </c>
      <c r="C27">
        <v>0</v>
      </c>
      <c r="D27">
        <v>12</v>
      </c>
      <c r="E27">
        <v>28</v>
      </c>
      <c r="F27">
        <v>135</v>
      </c>
      <c r="G27">
        <v>6</v>
      </c>
      <c r="H27">
        <v>27</v>
      </c>
      <c r="I27">
        <v>32</v>
      </c>
      <c r="J27">
        <v>52</v>
      </c>
      <c r="K27">
        <v>19</v>
      </c>
      <c r="L27">
        <v>25</v>
      </c>
    </row>
    <row r="28" spans="1:12" x14ac:dyDescent="0.2">
      <c r="A28" s="8">
        <v>5</v>
      </c>
      <c r="B28">
        <v>97</v>
      </c>
      <c r="C28">
        <v>0</v>
      </c>
      <c r="D28">
        <v>5</v>
      </c>
      <c r="E28">
        <v>0</v>
      </c>
      <c r="F28">
        <v>61</v>
      </c>
      <c r="G28">
        <v>0</v>
      </c>
      <c r="H28">
        <v>1</v>
      </c>
      <c r="I28">
        <v>16</v>
      </c>
      <c r="J28">
        <v>4</v>
      </c>
      <c r="K28">
        <v>8</v>
      </c>
      <c r="L28">
        <v>2</v>
      </c>
    </row>
    <row r="29" spans="1:12" x14ac:dyDescent="0.2">
      <c r="A29" s="8">
        <v>6</v>
      </c>
      <c r="B29">
        <v>18</v>
      </c>
      <c r="C29">
        <v>0</v>
      </c>
      <c r="D29">
        <v>3</v>
      </c>
      <c r="E29">
        <v>0</v>
      </c>
      <c r="F29">
        <v>10</v>
      </c>
      <c r="G29">
        <v>0</v>
      </c>
      <c r="H29">
        <v>0</v>
      </c>
      <c r="I29">
        <v>0</v>
      </c>
      <c r="J29">
        <v>0</v>
      </c>
      <c r="K29">
        <v>5</v>
      </c>
      <c r="L29">
        <v>0</v>
      </c>
    </row>
    <row r="30" spans="1:12" x14ac:dyDescent="0.2">
      <c r="A30" s="8">
        <v>7</v>
      </c>
      <c r="B30">
        <v>4</v>
      </c>
      <c r="C30">
        <v>0</v>
      </c>
      <c r="D30">
        <v>0</v>
      </c>
      <c r="E30">
        <v>0</v>
      </c>
      <c r="F30">
        <v>2</v>
      </c>
      <c r="G30">
        <v>0</v>
      </c>
      <c r="H30">
        <v>0</v>
      </c>
      <c r="I30">
        <v>0</v>
      </c>
      <c r="J30">
        <v>0</v>
      </c>
      <c r="K30">
        <v>2</v>
      </c>
      <c r="L30">
        <v>0</v>
      </c>
    </row>
    <row r="31" spans="1:12" x14ac:dyDescent="0.2">
      <c r="A31" s="8">
        <v>8</v>
      </c>
      <c r="B31">
        <v>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8"/>
  <sheetViews>
    <sheetView workbookViewId="0"/>
  </sheetViews>
  <sheetFormatPr defaultRowHeight="15" x14ac:dyDescent="0.25"/>
  <cols>
    <col min="1" max="1" width="9.140625" style="3"/>
    <col min="2" max="2" width="72.7109375" style="67" customWidth="1"/>
    <col min="3" max="4" width="10.85546875" style="2" customWidth="1"/>
    <col min="5" max="16384" width="9.140625" style="2"/>
  </cols>
  <sheetData>
    <row r="1" spans="1:4" x14ac:dyDescent="0.25">
      <c r="A1" s="13" t="s">
        <v>592</v>
      </c>
    </row>
    <row r="3" spans="1:4" x14ac:dyDescent="0.25">
      <c r="A3" s="4" t="s">
        <v>14</v>
      </c>
      <c r="B3" s="68" t="s">
        <v>17</v>
      </c>
      <c r="C3" s="5" t="s">
        <v>15</v>
      </c>
      <c r="D3" s="5" t="s">
        <v>16</v>
      </c>
    </row>
    <row r="4" spans="1:4" x14ac:dyDescent="0.25">
      <c r="A4" s="3" t="s">
        <v>60</v>
      </c>
      <c r="B4" s="67" t="s">
        <v>61</v>
      </c>
      <c r="C4" s="2">
        <v>9094</v>
      </c>
      <c r="D4" s="2">
        <v>1768</v>
      </c>
    </row>
    <row r="5" spans="1:4" x14ac:dyDescent="0.25">
      <c r="A5" s="3" t="s">
        <v>306</v>
      </c>
      <c r="B5" s="67" t="s">
        <v>307</v>
      </c>
      <c r="C5" s="2">
        <v>729</v>
      </c>
      <c r="D5" s="2">
        <v>187</v>
      </c>
    </row>
    <row r="6" spans="1:4" x14ac:dyDescent="0.25">
      <c r="A6" s="3" t="s">
        <v>164</v>
      </c>
      <c r="B6" s="67" t="s">
        <v>165</v>
      </c>
      <c r="C6" s="2">
        <v>1875</v>
      </c>
      <c r="D6" s="2">
        <v>488</v>
      </c>
    </row>
    <row r="7" spans="1:4" x14ac:dyDescent="0.25">
      <c r="A7" s="3" t="s">
        <v>408</v>
      </c>
      <c r="B7" s="67" t="s">
        <v>409</v>
      </c>
      <c r="C7" s="2">
        <v>569</v>
      </c>
      <c r="D7" s="2">
        <v>123</v>
      </c>
    </row>
    <row r="8" spans="1:4" x14ac:dyDescent="0.25">
      <c r="A8" s="3" t="s">
        <v>144</v>
      </c>
      <c r="B8" s="67" t="s">
        <v>145</v>
      </c>
      <c r="C8" s="2">
        <v>2550</v>
      </c>
      <c r="D8" s="2">
        <v>549</v>
      </c>
    </row>
    <row r="9" spans="1:4" x14ac:dyDescent="0.25">
      <c r="A9" s="3" t="s">
        <v>242</v>
      </c>
      <c r="B9" s="67" t="s">
        <v>243</v>
      </c>
      <c r="C9" s="2">
        <v>1326</v>
      </c>
      <c r="D9" s="2">
        <v>252</v>
      </c>
    </row>
    <row r="10" spans="1:4" x14ac:dyDescent="0.25">
      <c r="A10" s="3" t="s">
        <v>426</v>
      </c>
      <c r="B10" s="67" t="s">
        <v>427</v>
      </c>
      <c r="C10" s="2">
        <v>591</v>
      </c>
      <c r="D10" s="2">
        <v>117</v>
      </c>
    </row>
    <row r="11" spans="1:4" x14ac:dyDescent="0.25">
      <c r="A11" s="3" t="s">
        <v>318</v>
      </c>
      <c r="B11" s="67" t="s">
        <v>319</v>
      </c>
      <c r="C11" s="2">
        <v>868</v>
      </c>
      <c r="D11" s="2">
        <v>179</v>
      </c>
    </row>
    <row r="12" spans="1:4" x14ac:dyDescent="0.25">
      <c r="A12" s="3" t="s">
        <v>440</v>
      </c>
      <c r="B12" s="67" t="s">
        <v>441</v>
      </c>
      <c r="C12" s="2">
        <v>462</v>
      </c>
      <c r="D12" s="2">
        <v>113</v>
      </c>
    </row>
    <row r="13" spans="1:4" x14ac:dyDescent="0.25">
      <c r="A13" s="3" t="s">
        <v>154</v>
      </c>
      <c r="B13" s="67" t="s">
        <v>155</v>
      </c>
      <c r="C13" s="2">
        <v>2698</v>
      </c>
      <c r="D13" s="2">
        <v>508</v>
      </c>
    </row>
    <row r="14" spans="1:4" x14ac:dyDescent="0.25">
      <c r="A14" s="3" t="s">
        <v>108</v>
      </c>
      <c r="B14" s="67" t="s">
        <v>109</v>
      </c>
      <c r="C14" s="2">
        <v>3771</v>
      </c>
      <c r="D14" s="2">
        <v>756</v>
      </c>
    </row>
    <row r="15" spans="1:4" x14ac:dyDescent="0.25">
      <c r="A15" s="3" t="s">
        <v>182</v>
      </c>
      <c r="B15" s="67" t="s">
        <v>183</v>
      </c>
      <c r="C15" s="2">
        <v>2065</v>
      </c>
      <c r="D15" s="2">
        <v>434</v>
      </c>
    </row>
    <row r="16" spans="1:4" x14ac:dyDescent="0.25">
      <c r="A16" s="3" t="s">
        <v>174</v>
      </c>
      <c r="B16" s="67" t="s">
        <v>175</v>
      </c>
      <c r="C16" s="2">
        <v>2019</v>
      </c>
      <c r="D16" s="2">
        <v>447</v>
      </c>
    </row>
    <row r="17" spans="1:4" x14ac:dyDescent="0.25">
      <c r="A17" s="3" t="s">
        <v>118</v>
      </c>
      <c r="B17" s="67" t="s">
        <v>119</v>
      </c>
      <c r="C17" s="2">
        <v>3256</v>
      </c>
      <c r="D17" s="2">
        <v>665</v>
      </c>
    </row>
    <row r="18" spans="1:4" x14ac:dyDescent="0.25">
      <c r="A18" s="3" t="s">
        <v>330</v>
      </c>
      <c r="B18" s="67" t="s">
        <v>331</v>
      </c>
      <c r="C18" s="2">
        <v>933</v>
      </c>
      <c r="D18" s="2">
        <v>172</v>
      </c>
    </row>
    <row r="19" spans="1:4" x14ac:dyDescent="0.25">
      <c r="A19" s="3" t="s">
        <v>66</v>
      </c>
      <c r="B19" s="67" t="s">
        <v>67</v>
      </c>
      <c r="C19" s="2">
        <v>6570</v>
      </c>
      <c r="D19" s="2">
        <v>1552</v>
      </c>
    </row>
    <row r="20" spans="1:4" x14ac:dyDescent="0.25">
      <c r="A20" s="3" t="s">
        <v>152</v>
      </c>
      <c r="B20" s="67" t="s">
        <v>153</v>
      </c>
      <c r="C20" s="2">
        <v>2775</v>
      </c>
      <c r="D20" s="2">
        <v>518</v>
      </c>
    </row>
    <row r="21" spans="1:4" x14ac:dyDescent="0.25">
      <c r="A21" s="3" t="s">
        <v>240</v>
      </c>
      <c r="B21" s="67" t="s">
        <v>241</v>
      </c>
      <c r="C21" s="2">
        <v>1226</v>
      </c>
      <c r="D21" s="2">
        <v>252</v>
      </c>
    </row>
    <row r="22" spans="1:4" x14ac:dyDescent="0.25">
      <c r="A22" s="3" t="s">
        <v>446</v>
      </c>
      <c r="B22" s="67" t="s">
        <v>447</v>
      </c>
      <c r="C22" s="2">
        <v>581</v>
      </c>
      <c r="D22" s="2">
        <v>112</v>
      </c>
    </row>
    <row r="23" spans="1:4" x14ac:dyDescent="0.25">
      <c r="A23" s="3" t="s">
        <v>350</v>
      </c>
      <c r="B23" s="67" t="s">
        <v>351</v>
      </c>
      <c r="C23" s="2">
        <v>613</v>
      </c>
      <c r="D23" s="2">
        <v>153</v>
      </c>
    </row>
    <row r="24" spans="1:4" x14ac:dyDescent="0.25">
      <c r="A24" s="3" t="s">
        <v>412</v>
      </c>
      <c r="B24" s="67" t="s">
        <v>413</v>
      </c>
      <c r="C24" s="2">
        <v>566</v>
      </c>
      <c r="D24" s="2">
        <v>122</v>
      </c>
    </row>
    <row r="25" spans="1:4" x14ac:dyDescent="0.25">
      <c r="A25" s="3" t="s">
        <v>396</v>
      </c>
      <c r="B25" s="67" t="s">
        <v>397</v>
      </c>
      <c r="C25" s="2">
        <v>646</v>
      </c>
      <c r="D25" s="2">
        <v>128</v>
      </c>
    </row>
    <row r="26" spans="1:4" x14ac:dyDescent="0.25">
      <c r="A26" s="3" t="s">
        <v>352</v>
      </c>
      <c r="B26" s="67" t="s">
        <v>353</v>
      </c>
      <c r="C26" s="2">
        <v>725</v>
      </c>
      <c r="D26" s="2">
        <v>153</v>
      </c>
    </row>
    <row r="27" spans="1:4" x14ac:dyDescent="0.25">
      <c r="A27" s="3" t="s">
        <v>372</v>
      </c>
      <c r="B27" s="67" t="s">
        <v>373</v>
      </c>
      <c r="C27" s="2">
        <v>706</v>
      </c>
      <c r="D27" s="2">
        <v>139</v>
      </c>
    </row>
    <row r="28" spans="1:4" x14ac:dyDescent="0.25">
      <c r="A28" s="3" t="s">
        <v>120</v>
      </c>
      <c r="B28" s="67" t="s">
        <v>121</v>
      </c>
      <c r="C28" s="2">
        <v>3506</v>
      </c>
      <c r="D28" s="2">
        <v>655</v>
      </c>
    </row>
    <row r="29" spans="1:4" x14ac:dyDescent="0.25">
      <c r="A29" s="3" t="s">
        <v>302</v>
      </c>
      <c r="B29" s="67" t="s">
        <v>303</v>
      </c>
      <c r="C29" s="2">
        <v>889</v>
      </c>
      <c r="D29" s="2">
        <v>189</v>
      </c>
    </row>
    <row r="30" spans="1:4" x14ac:dyDescent="0.25">
      <c r="A30" s="3" t="s">
        <v>418</v>
      </c>
      <c r="B30" s="67" t="s">
        <v>419</v>
      </c>
      <c r="C30" s="2">
        <v>510</v>
      </c>
      <c r="D30" s="2">
        <v>118</v>
      </c>
    </row>
    <row r="31" spans="1:4" x14ac:dyDescent="0.25">
      <c r="A31" s="3" t="s">
        <v>310</v>
      </c>
      <c r="B31" s="67" t="s">
        <v>311</v>
      </c>
      <c r="C31" s="2">
        <v>926</v>
      </c>
      <c r="D31" s="2">
        <v>185</v>
      </c>
    </row>
    <row r="32" spans="1:4" x14ac:dyDescent="0.25">
      <c r="A32" s="3" t="s">
        <v>380</v>
      </c>
      <c r="B32" s="67" t="s">
        <v>381</v>
      </c>
      <c r="C32" s="2">
        <v>764</v>
      </c>
      <c r="D32" s="2">
        <v>133</v>
      </c>
    </row>
    <row r="33" spans="1:4" x14ac:dyDescent="0.25">
      <c r="A33" s="3" t="s">
        <v>96</v>
      </c>
      <c r="B33" s="67" t="s">
        <v>97</v>
      </c>
      <c r="C33" s="2">
        <v>5040</v>
      </c>
      <c r="D33" s="2">
        <v>891</v>
      </c>
    </row>
    <row r="34" spans="1:4" x14ac:dyDescent="0.25">
      <c r="A34" s="3" t="s">
        <v>304</v>
      </c>
      <c r="B34" s="67" t="s">
        <v>305</v>
      </c>
      <c r="C34" s="2">
        <v>1094</v>
      </c>
      <c r="D34" s="2">
        <v>189</v>
      </c>
    </row>
    <row r="35" spans="1:4" x14ac:dyDescent="0.25">
      <c r="A35" s="3" t="s">
        <v>312</v>
      </c>
      <c r="B35" s="67" t="s">
        <v>313</v>
      </c>
      <c r="C35" s="2">
        <v>524</v>
      </c>
      <c r="D35" s="2">
        <v>184</v>
      </c>
    </row>
    <row r="36" spans="1:4" s="71" customFormat="1" ht="30" x14ac:dyDescent="0.2">
      <c r="A36" s="69" t="s">
        <v>438</v>
      </c>
      <c r="B36" s="70" t="s">
        <v>439</v>
      </c>
      <c r="C36" s="71">
        <v>419</v>
      </c>
      <c r="D36" s="71">
        <v>113</v>
      </c>
    </row>
    <row r="37" spans="1:4" x14ac:dyDescent="0.25">
      <c r="A37" s="3" t="s">
        <v>388</v>
      </c>
      <c r="B37" s="67" t="s">
        <v>389</v>
      </c>
      <c r="C37" s="2">
        <v>640</v>
      </c>
      <c r="D37" s="2">
        <v>130</v>
      </c>
    </row>
    <row r="38" spans="1:4" x14ac:dyDescent="0.25">
      <c r="A38" s="3" t="s">
        <v>360</v>
      </c>
      <c r="B38" s="67" t="s">
        <v>361</v>
      </c>
      <c r="C38" s="2">
        <v>684</v>
      </c>
      <c r="D38" s="2">
        <v>147</v>
      </c>
    </row>
    <row r="39" spans="1:4" x14ac:dyDescent="0.25">
      <c r="A39" s="3" t="s">
        <v>394</v>
      </c>
      <c r="B39" s="67" t="s">
        <v>395</v>
      </c>
      <c r="C39" s="2">
        <v>564</v>
      </c>
      <c r="D39" s="2">
        <v>128</v>
      </c>
    </row>
    <row r="40" spans="1:4" x14ac:dyDescent="0.25">
      <c r="A40" s="3" t="s">
        <v>188</v>
      </c>
      <c r="B40" s="67" t="s">
        <v>189</v>
      </c>
      <c r="C40" s="2">
        <v>1901</v>
      </c>
      <c r="D40" s="2">
        <v>409</v>
      </c>
    </row>
    <row r="41" spans="1:4" x14ac:dyDescent="0.25">
      <c r="A41" s="3" t="s">
        <v>340</v>
      </c>
      <c r="B41" s="67" t="s">
        <v>341</v>
      </c>
      <c r="C41" s="2">
        <v>712</v>
      </c>
      <c r="D41" s="2">
        <v>161</v>
      </c>
    </row>
    <row r="42" spans="1:4" x14ac:dyDescent="0.25">
      <c r="A42" s="3" t="s">
        <v>184</v>
      </c>
      <c r="B42" s="67" t="s">
        <v>185</v>
      </c>
      <c r="C42" s="2">
        <v>2269</v>
      </c>
      <c r="D42" s="2">
        <v>433</v>
      </c>
    </row>
    <row r="43" spans="1:4" x14ac:dyDescent="0.25">
      <c r="A43" s="3" t="s">
        <v>422</v>
      </c>
      <c r="B43" s="67" t="s">
        <v>423</v>
      </c>
      <c r="C43" s="2">
        <v>680</v>
      </c>
      <c r="D43" s="2">
        <v>118</v>
      </c>
    </row>
    <row r="44" spans="1:4" x14ac:dyDescent="0.25">
      <c r="A44" s="3" t="s">
        <v>284</v>
      </c>
      <c r="B44" s="67" t="s">
        <v>285</v>
      </c>
      <c r="C44" s="2">
        <v>853</v>
      </c>
      <c r="D44" s="2">
        <v>206</v>
      </c>
    </row>
    <row r="45" spans="1:4" x14ac:dyDescent="0.25">
      <c r="A45" s="3" t="s">
        <v>34</v>
      </c>
      <c r="B45" s="67" t="s">
        <v>35</v>
      </c>
      <c r="C45" s="2">
        <v>20873</v>
      </c>
      <c r="D45" s="2">
        <v>4528</v>
      </c>
    </row>
    <row r="46" spans="1:4" x14ac:dyDescent="0.25">
      <c r="A46" s="3" t="s">
        <v>36</v>
      </c>
      <c r="B46" s="67" t="s">
        <v>37</v>
      </c>
      <c r="C46" s="2">
        <v>19040</v>
      </c>
      <c r="D46" s="2">
        <v>4382</v>
      </c>
    </row>
    <row r="47" spans="1:4" x14ac:dyDescent="0.25">
      <c r="A47" s="3" t="s">
        <v>116</v>
      </c>
      <c r="B47" s="67" t="s">
        <v>117</v>
      </c>
      <c r="C47" s="2">
        <v>3084</v>
      </c>
      <c r="D47" s="2">
        <v>665</v>
      </c>
    </row>
    <row r="48" spans="1:4" x14ac:dyDescent="0.25">
      <c r="A48" s="3" t="s">
        <v>128</v>
      </c>
      <c r="B48" s="67" t="s">
        <v>129</v>
      </c>
      <c r="C48" s="2">
        <v>2453</v>
      </c>
      <c r="D48" s="2">
        <v>616</v>
      </c>
    </row>
    <row r="49" spans="1:4" x14ac:dyDescent="0.25">
      <c r="A49" s="3" t="s">
        <v>362</v>
      </c>
      <c r="B49" s="67" t="s">
        <v>363</v>
      </c>
      <c r="C49" s="2">
        <v>774</v>
      </c>
      <c r="D49" s="2">
        <v>146</v>
      </c>
    </row>
    <row r="50" spans="1:4" x14ac:dyDescent="0.25">
      <c r="A50" s="3" t="s">
        <v>414</v>
      </c>
      <c r="B50" s="67" t="s">
        <v>415</v>
      </c>
      <c r="C50" s="2">
        <v>607</v>
      </c>
      <c r="D50" s="2">
        <v>119</v>
      </c>
    </row>
    <row r="51" spans="1:4" x14ac:dyDescent="0.25">
      <c r="A51" s="3" t="s">
        <v>434</v>
      </c>
      <c r="B51" s="67" t="s">
        <v>435</v>
      </c>
      <c r="C51" s="2">
        <v>476</v>
      </c>
      <c r="D51" s="2">
        <v>114</v>
      </c>
    </row>
    <row r="52" spans="1:4" x14ac:dyDescent="0.25">
      <c r="A52" s="3" t="s">
        <v>430</v>
      </c>
      <c r="B52" s="67" t="s">
        <v>431</v>
      </c>
      <c r="C52" s="2">
        <v>628</v>
      </c>
      <c r="D52" s="2">
        <v>116</v>
      </c>
    </row>
    <row r="53" spans="1:4" x14ac:dyDescent="0.25">
      <c r="A53" s="3" t="s">
        <v>354</v>
      </c>
      <c r="B53" s="67" t="s">
        <v>355</v>
      </c>
      <c r="C53" s="2">
        <v>649</v>
      </c>
      <c r="D53" s="2">
        <v>152</v>
      </c>
    </row>
    <row r="54" spans="1:4" x14ac:dyDescent="0.25">
      <c r="A54" s="3" t="s">
        <v>266</v>
      </c>
      <c r="B54" s="67" t="s">
        <v>267</v>
      </c>
      <c r="C54" s="2">
        <v>781</v>
      </c>
      <c r="D54" s="2">
        <v>224</v>
      </c>
    </row>
    <row r="55" spans="1:4" x14ac:dyDescent="0.25">
      <c r="A55" s="3" t="s">
        <v>276</v>
      </c>
      <c r="B55" s="67" t="s">
        <v>277</v>
      </c>
      <c r="C55" s="2">
        <v>877</v>
      </c>
      <c r="D55" s="2">
        <v>213</v>
      </c>
    </row>
    <row r="56" spans="1:4" x14ac:dyDescent="0.25">
      <c r="A56" s="3" t="s">
        <v>234</v>
      </c>
      <c r="B56" s="67" t="s">
        <v>235</v>
      </c>
      <c r="C56" s="2">
        <v>1107</v>
      </c>
      <c r="D56" s="2">
        <v>261</v>
      </c>
    </row>
    <row r="57" spans="1:4" x14ac:dyDescent="0.25">
      <c r="A57" s="3" t="s">
        <v>272</v>
      </c>
      <c r="B57" s="67" t="s">
        <v>273</v>
      </c>
      <c r="C57" s="2">
        <v>781</v>
      </c>
      <c r="D57" s="2">
        <v>217</v>
      </c>
    </row>
    <row r="58" spans="1:4" x14ac:dyDescent="0.25">
      <c r="A58" s="3" t="s">
        <v>202</v>
      </c>
      <c r="B58" s="67" t="s">
        <v>203</v>
      </c>
      <c r="C58" s="2">
        <v>1712</v>
      </c>
      <c r="D58" s="2">
        <v>348</v>
      </c>
    </row>
    <row r="59" spans="1:4" x14ac:dyDescent="0.25">
      <c r="A59" s="3" t="s">
        <v>46</v>
      </c>
      <c r="B59" s="67" t="s">
        <v>47</v>
      </c>
      <c r="C59" s="2">
        <v>10841</v>
      </c>
      <c r="D59" s="2">
        <v>2742</v>
      </c>
    </row>
    <row r="60" spans="1:4" x14ac:dyDescent="0.25">
      <c r="A60" s="3" t="s">
        <v>210</v>
      </c>
      <c r="B60" s="67" t="s">
        <v>211</v>
      </c>
      <c r="C60" s="2">
        <v>1423</v>
      </c>
      <c r="D60" s="2">
        <v>323</v>
      </c>
    </row>
    <row r="61" spans="1:4" x14ac:dyDescent="0.25">
      <c r="A61" s="3" t="s">
        <v>456</v>
      </c>
      <c r="B61" s="67" t="s">
        <v>457</v>
      </c>
      <c r="C61" s="2">
        <v>480</v>
      </c>
      <c r="D61" s="2">
        <v>103</v>
      </c>
    </row>
    <row r="62" spans="1:4" x14ac:dyDescent="0.25">
      <c r="A62" s="3" t="s">
        <v>406</v>
      </c>
      <c r="B62" s="67" t="s">
        <v>407</v>
      </c>
      <c r="C62" s="2">
        <v>376</v>
      </c>
      <c r="D62" s="2">
        <v>123</v>
      </c>
    </row>
    <row r="63" spans="1:4" x14ac:dyDescent="0.25">
      <c r="A63" s="3" t="s">
        <v>448</v>
      </c>
      <c r="B63" s="67" t="s">
        <v>449</v>
      </c>
      <c r="C63" s="2">
        <v>563</v>
      </c>
      <c r="D63" s="2">
        <v>109</v>
      </c>
    </row>
    <row r="64" spans="1:4" x14ac:dyDescent="0.25">
      <c r="A64" s="3" t="s">
        <v>160</v>
      </c>
      <c r="B64" s="67" t="s">
        <v>161</v>
      </c>
      <c r="C64" s="2">
        <v>2556</v>
      </c>
      <c r="D64" s="2">
        <v>492</v>
      </c>
    </row>
    <row r="65" spans="1:4" x14ac:dyDescent="0.25">
      <c r="A65" s="3" t="s">
        <v>336</v>
      </c>
      <c r="B65" s="67" t="s">
        <v>337</v>
      </c>
      <c r="C65" s="2">
        <v>714</v>
      </c>
      <c r="D65" s="2">
        <v>165</v>
      </c>
    </row>
    <row r="66" spans="1:4" x14ac:dyDescent="0.25">
      <c r="A66" s="3" t="s">
        <v>82</v>
      </c>
      <c r="B66" s="67" t="s">
        <v>83</v>
      </c>
      <c r="C66" s="2">
        <v>6084</v>
      </c>
      <c r="D66" s="2">
        <v>1305</v>
      </c>
    </row>
    <row r="67" spans="1:4" x14ac:dyDescent="0.25">
      <c r="A67" s="3" t="s">
        <v>48</v>
      </c>
      <c r="B67" s="67" t="s">
        <v>49</v>
      </c>
      <c r="C67" s="2">
        <v>11084</v>
      </c>
      <c r="D67" s="2">
        <v>2693</v>
      </c>
    </row>
    <row r="68" spans="1:4" x14ac:dyDescent="0.25">
      <c r="A68" s="3" t="s">
        <v>356</v>
      </c>
      <c r="B68" s="67" t="s">
        <v>357</v>
      </c>
      <c r="C68" s="2">
        <v>704</v>
      </c>
      <c r="D68" s="2">
        <v>148</v>
      </c>
    </row>
    <row r="69" spans="1:4" x14ac:dyDescent="0.25">
      <c r="A69" s="3" t="s">
        <v>262</v>
      </c>
      <c r="B69" s="67" t="s">
        <v>263</v>
      </c>
      <c r="C69" s="2">
        <v>951</v>
      </c>
      <c r="D69" s="2">
        <v>225</v>
      </c>
    </row>
    <row r="70" spans="1:4" x14ac:dyDescent="0.25">
      <c r="A70" s="3" t="s">
        <v>196</v>
      </c>
      <c r="B70" s="67" t="s">
        <v>197</v>
      </c>
      <c r="C70" s="2">
        <v>1761</v>
      </c>
      <c r="D70" s="2">
        <v>385</v>
      </c>
    </row>
    <row r="71" spans="1:4" x14ac:dyDescent="0.25">
      <c r="A71" s="3" t="s">
        <v>452</v>
      </c>
      <c r="B71" s="67" t="s">
        <v>453</v>
      </c>
      <c r="C71" s="2">
        <v>458</v>
      </c>
      <c r="D71" s="2">
        <v>105</v>
      </c>
    </row>
    <row r="72" spans="1:4" x14ac:dyDescent="0.25">
      <c r="A72" s="3" t="s">
        <v>134</v>
      </c>
      <c r="B72" s="67" t="s">
        <v>135</v>
      </c>
      <c r="C72" s="2">
        <v>3414</v>
      </c>
      <c r="D72" s="2">
        <v>580</v>
      </c>
    </row>
    <row r="73" spans="1:4" x14ac:dyDescent="0.25">
      <c r="A73" s="3" t="s">
        <v>294</v>
      </c>
      <c r="B73" s="67" t="s">
        <v>295</v>
      </c>
      <c r="C73" s="2">
        <v>994</v>
      </c>
      <c r="D73" s="2">
        <v>191</v>
      </c>
    </row>
    <row r="74" spans="1:4" x14ac:dyDescent="0.25">
      <c r="A74" s="3" t="s">
        <v>246</v>
      </c>
      <c r="B74" s="67" t="s">
        <v>247</v>
      </c>
      <c r="C74" s="2">
        <v>891</v>
      </c>
      <c r="D74" s="2">
        <v>249</v>
      </c>
    </row>
    <row r="75" spans="1:4" x14ac:dyDescent="0.25">
      <c r="A75" s="3" t="s">
        <v>22</v>
      </c>
      <c r="B75" s="67" t="s">
        <v>23</v>
      </c>
      <c r="C75" s="2">
        <v>44220</v>
      </c>
      <c r="D75" s="2">
        <v>12298</v>
      </c>
    </row>
    <row r="76" spans="1:4" x14ac:dyDescent="0.25">
      <c r="A76" s="3" t="s">
        <v>170</v>
      </c>
      <c r="B76" s="67" t="s">
        <v>171</v>
      </c>
      <c r="C76" s="2">
        <v>1828</v>
      </c>
      <c r="D76" s="2">
        <v>453</v>
      </c>
    </row>
    <row r="77" spans="1:4" x14ac:dyDescent="0.25">
      <c r="A77" s="3" t="s">
        <v>78</v>
      </c>
      <c r="B77" s="67" t="s">
        <v>79</v>
      </c>
      <c r="C77" s="2">
        <v>5383</v>
      </c>
      <c r="D77" s="2">
        <v>1380</v>
      </c>
    </row>
    <row r="78" spans="1:4" x14ac:dyDescent="0.25">
      <c r="A78" s="3" t="s">
        <v>42</v>
      </c>
      <c r="B78" s="67" t="s">
        <v>43</v>
      </c>
      <c r="C78" s="2">
        <v>7984</v>
      </c>
      <c r="D78" s="2">
        <v>3386</v>
      </c>
    </row>
    <row r="79" spans="1:4" x14ac:dyDescent="0.25">
      <c r="A79" s="3" t="s">
        <v>270</v>
      </c>
      <c r="B79" s="67" t="s">
        <v>271</v>
      </c>
      <c r="C79" s="2">
        <v>968</v>
      </c>
      <c r="D79" s="2">
        <v>218</v>
      </c>
    </row>
    <row r="80" spans="1:4" x14ac:dyDescent="0.25">
      <c r="A80" s="3" t="s">
        <v>20</v>
      </c>
      <c r="B80" s="67" t="s">
        <v>21</v>
      </c>
      <c r="C80" s="2">
        <v>47939</v>
      </c>
      <c r="D80" s="2">
        <v>13050</v>
      </c>
    </row>
    <row r="81" spans="1:4" x14ac:dyDescent="0.25">
      <c r="A81" s="3" t="s">
        <v>52</v>
      </c>
      <c r="B81" s="67" t="s">
        <v>53</v>
      </c>
      <c r="C81" s="2">
        <v>5336</v>
      </c>
      <c r="D81" s="2">
        <v>2310</v>
      </c>
    </row>
    <row r="82" spans="1:4" x14ac:dyDescent="0.25">
      <c r="A82" s="3" t="s">
        <v>384</v>
      </c>
      <c r="B82" s="67" t="s">
        <v>385</v>
      </c>
      <c r="C82" s="2">
        <v>566</v>
      </c>
      <c r="D82" s="2">
        <v>131</v>
      </c>
    </row>
    <row r="83" spans="1:4" x14ac:dyDescent="0.25">
      <c r="A83" s="3" t="s">
        <v>278</v>
      </c>
      <c r="B83" s="67" t="s">
        <v>279</v>
      </c>
      <c r="C83" s="2">
        <v>824</v>
      </c>
      <c r="D83" s="2">
        <v>209</v>
      </c>
    </row>
    <row r="84" spans="1:4" x14ac:dyDescent="0.25">
      <c r="A84" s="3" t="s">
        <v>190</v>
      </c>
      <c r="B84" s="67" t="s">
        <v>191</v>
      </c>
      <c r="C84" s="2">
        <v>1138</v>
      </c>
      <c r="D84" s="2">
        <v>404</v>
      </c>
    </row>
    <row r="85" spans="1:4" x14ac:dyDescent="0.25">
      <c r="A85" s="3" t="s">
        <v>258</v>
      </c>
      <c r="B85" s="67" t="s">
        <v>259</v>
      </c>
      <c r="C85" s="2">
        <v>876</v>
      </c>
      <c r="D85" s="2">
        <v>227</v>
      </c>
    </row>
    <row r="86" spans="1:4" x14ac:dyDescent="0.25">
      <c r="A86" s="3" t="s">
        <v>70</v>
      </c>
      <c r="B86" s="67" t="s">
        <v>71</v>
      </c>
      <c r="C86" s="2">
        <v>6390</v>
      </c>
      <c r="D86" s="2">
        <v>1480</v>
      </c>
    </row>
    <row r="87" spans="1:4" x14ac:dyDescent="0.25">
      <c r="A87" s="3" t="s">
        <v>72</v>
      </c>
      <c r="B87" s="67" t="s">
        <v>73</v>
      </c>
      <c r="C87" s="2">
        <v>5160</v>
      </c>
      <c r="D87" s="2">
        <v>1467</v>
      </c>
    </row>
    <row r="88" spans="1:4" x14ac:dyDescent="0.25">
      <c r="A88" s="3" t="s">
        <v>110</v>
      </c>
      <c r="B88" s="67" t="s">
        <v>111</v>
      </c>
      <c r="C88" s="2">
        <v>2629</v>
      </c>
      <c r="D88" s="2">
        <v>730</v>
      </c>
    </row>
    <row r="89" spans="1:4" x14ac:dyDescent="0.25">
      <c r="A89" s="3" t="s">
        <v>130</v>
      </c>
      <c r="B89" s="67" t="s">
        <v>131</v>
      </c>
      <c r="C89" s="2">
        <v>1018</v>
      </c>
      <c r="D89" s="2">
        <v>602</v>
      </c>
    </row>
    <row r="90" spans="1:4" x14ac:dyDescent="0.25">
      <c r="A90" s="3" t="s">
        <v>28</v>
      </c>
      <c r="B90" s="67" t="s">
        <v>29</v>
      </c>
      <c r="C90" s="2">
        <v>11638</v>
      </c>
      <c r="D90" s="2">
        <v>6663</v>
      </c>
    </row>
    <row r="91" spans="1:4" x14ac:dyDescent="0.25">
      <c r="A91" s="3" t="s">
        <v>366</v>
      </c>
      <c r="B91" s="67" t="s">
        <v>367</v>
      </c>
      <c r="C91" s="2">
        <v>504</v>
      </c>
      <c r="D91" s="2">
        <v>144</v>
      </c>
    </row>
    <row r="92" spans="1:4" x14ac:dyDescent="0.25">
      <c r="A92" s="3" t="s">
        <v>18</v>
      </c>
      <c r="B92" s="67" t="s">
        <v>19</v>
      </c>
      <c r="C92" s="2">
        <v>50675</v>
      </c>
      <c r="D92" s="2">
        <v>14302</v>
      </c>
    </row>
    <row r="93" spans="1:4" x14ac:dyDescent="0.25">
      <c r="A93" s="3" t="s">
        <v>100</v>
      </c>
      <c r="B93" s="67" t="s">
        <v>101</v>
      </c>
      <c r="C93" s="2">
        <v>3071</v>
      </c>
      <c r="D93" s="2">
        <v>876</v>
      </c>
    </row>
    <row r="94" spans="1:4" x14ac:dyDescent="0.25">
      <c r="A94" s="3" t="s">
        <v>358</v>
      </c>
      <c r="B94" s="67" t="s">
        <v>359</v>
      </c>
      <c r="C94" s="2">
        <v>645</v>
      </c>
      <c r="D94" s="2">
        <v>147</v>
      </c>
    </row>
    <row r="95" spans="1:4" x14ac:dyDescent="0.25">
      <c r="A95" s="3" t="s">
        <v>104</v>
      </c>
      <c r="B95" s="67" t="s">
        <v>105</v>
      </c>
      <c r="C95" s="2">
        <v>2914</v>
      </c>
      <c r="D95" s="2">
        <v>791</v>
      </c>
    </row>
    <row r="96" spans="1:4" x14ac:dyDescent="0.25">
      <c r="A96" s="3" t="s">
        <v>24</v>
      </c>
      <c r="B96" s="67" t="s">
        <v>25</v>
      </c>
      <c r="C96" s="2">
        <v>32853</v>
      </c>
      <c r="D96" s="2">
        <v>7155</v>
      </c>
    </row>
    <row r="97" spans="1:4" x14ac:dyDescent="0.25">
      <c r="A97" s="3" t="s">
        <v>56</v>
      </c>
      <c r="B97" s="67" t="s">
        <v>57</v>
      </c>
      <c r="C97" s="2">
        <v>6702</v>
      </c>
      <c r="D97" s="2">
        <v>2220</v>
      </c>
    </row>
    <row r="98" spans="1:4" x14ac:dyDescent="0.25">
      <c r="A98" s="3" t="s">
        <v>140</v>
      </c>
      <c r="B98" s="67" t="s">
        <v>141</v>
      </c>
      <c r="C98" s="2">
        <v>1753</v>
      </c>
      <c r="D98" s="2">
        <v>563</v>
      </c>
    </row>
    <row r="99" spans="1:4" x14ac:dyDescent="0.25">
      <c r="A99" s="3" t="s">
        <v>200</v>
      </c>
      <c r="B99" s="67" t="s">
        <v>201</v>
      </c>
      <c r="C99" s="2">
        <v>2010</v>
      </c>
      <c r="D99" s="2">
        <v>376</v>
      </c>
    </row>
    <row r="100" spans="1:4" x14ac:dyDescent="0.25">
      <c r="A100" s="3" t="s">
        <v>398</v>
      </c>
      <c r="B100" s="67" t="s">
        <v>399</v>
      </c>
      <c r="C100" s="2">
        <v>659</v>
      </c>
      <c r="D100" s="2">
        <v>126</v>
      </c>
    </row>
    <row r="101" spans="1:4" x14ac:dyDescent="0.25">
      <c r="A101" s="3" t="s">
        <v>308</v>
      </c>
      <c r="B101" s="67" t="s">
        <v>309</v>
      </c>
      <c r="C101" s="2">
        <v>1006</v>
      </c>
      <c r="D101" s="2">
        <v>186</v>
      </c>
    </row>
    <row r="102" spans="1:4" x14ac:dyDescent="0.25">
      <c r="A102" s="3" t="s">
        <v>290</v>
      </c>
      <c r="B102" s="67" t="s">
        <v>291</v>
      </c>
      <c r="C102" s="2">
        <v>1173</v>
      </c>
      <c r="D102" s="2">
        <v>195</v>
      </c>
    </row>
    <row r="103" spans="1:4" x14ac:dyDescent="0.25">
      <c r="A103" s="3" t="s">
        <v>374</v>
      </c>
      <c r="B103" s="67" t="s">
        <v>375</v>
      </c>
      <c r="C103" s="2">
        <v>504</v>
      </c>
      <c r="D103" s="2">
        <v>138</v>
      </c>
    </row>
    <row r="104" spans="1:4" x14ac:dyDescent="0.25">
      <c r="A104" s="3" t="s">
        <v>84</v>
      </c>
      <c r="B104" s="67" t="s">
        <v>85</v>
      </c>
      <c r="C104" s="2">
        <v>5135</v>
      </c>
      <c r="D104" s="2">
        <v>1114</v>
      </c>
    </row>
    <row r="105" spans="1:4" x14ac:dyDescent="0.25">
      <c r="A105" s="3" t="s">
        <v>404</v>
      </c>
      <c r="B105" s="67" t="s">
        <v>405</v>
      </c>
      <c r="C105" s="2">
        <v>483</v>
      </c>
      <c r="D105" s="2">
        <v>124</v>
      </c>
    </row>
    <row r="106" spans="1:4" x14ac:dyDescent="0.25">
      <c r="A106" s="3" t="s">
        <v>268</v>
      </c>
      <c r="B106" s="67" t="s">
        <v>269</v>
      </c>
      <c r="C106" s="2">
        <v>1005</v>
      </c>
      <c r="D106" s="2">
        <v>221</v>
      </c>
    </row>
    <row r="107" spans="1:4" x14ac:dyDescent="0.25">
      <c r="A107" s="3" t="s">
        <v>26</v>
      </c>
      <c r="B107" s="67" t="s">
        <v>27</v>
      </c>
      <c r="C107" s="2">
        <v>29232</v>
      </c>
      <c r="D107" s="2">
        <v>6903</v>
      </c>
    </row>
    <row r="108" spans="1:4" x14ac:dyDescent="0.25">
      <c r="A108" s="3" t="s">
        <v>62</v>
      </c>
      <c r="B108" s="67" t="s">
        <v>63</v>
      </c>
      <c r="C108" s="2">
        <v>8878</v>
      </c>
      <c r="D108" s="2">
        <v>1765</v>
      </c>
    </row>
    <row r="109" spans="1:4" x14ac:dyDescent="0.25">
      <c r="A109" s="3" t="s">
        <v>410</v>
      </c>
      <c r="B109" s="67" t="s">
        <v>411</v>
      </c>
      <c r="C109" s="2">
        <v>594</v>
      </c>
      <c r="D109" s="2">
        <v>123</v>
      </c>
    </row>
    <row r="110" spans="1:4" x14ac:dyDescent="0.25">
      <c r="A110" s="3" t="s">
        <v>282</v>
      </c>
      <c r="B110" s="67" t="s">
        <v>283</v>
      </c>
      <c r="C110" s="2">
        <v>1166</v>
      </c>
      <c r="D110" s="2">
        <v>207</v>
      </c>
    </row>
    <row r="111" spans="1:4" x14ac:dyDescent="0.25">
      <c r="A111" s="3" t="s">
        <v>402</v>
      </c>
      <c r="B111" s="67" t="s">
        <v>403</v>
      </c>
      <c r="C111" s="2">
        <v>548</v>
      </c>
      <c r="D111" s="2">
        <v>125</v>
      </c>
    </row>
    <row r="112" spans="1:4" x14ac:dyDescent="0.25">
      <c r="A112" s="3" t="s">
        <v>368</v>
      </c>
      <c r="B112" s="67" t="s">
        <v>369</v>
      </c>
      <c r="C112" s="2">
        <v>596</v>
      </c>
      <c r="D112" s="2">
        <v>141</v>
      </c>
    </row>
    <row r="113" spans="1:4" x14ac:dyDescent="0.25">
      <c r="A113" s="3" t="s">
        <v>348</v>
      </c>
      <c r="B113" s="67" t="s">
        <v>349</v>
      </c>
      <c r="C113" s="2">
        <v>994</v>
      </c>
      <c r="D113" s="2">
        <v>155</v>
      </c>
    </row>
    <row r="114" spans="1:4" x14ac:dyDescent="0.25">
      <c r="A114" s="3" t="s">
        <v>80</v>
      </c>
      <c r="B114" s="67" t="s">
        <v>81</v>
      </c>
      <c r="C114" s="2">
        <v>5577</v>
      </c>
      <c r="D114" s="2">
        <v>1319</v>
      </c>
    </row>
    <row r="115" spans="1:4" x14ac:dyDescent="0.25">
      <c r="A115" s="3" t="s">
        <v>38</v>
      </c>
      <c r="B115" s="67" t="s">
        <v>39</v>
      </c>
      <c r="C115" s="2">
        <v>9215</v>
      </c>
      <c r="D115" s="2">
        <v>4046</v>
      </c>
    </row>
    <row r="116" spans="1:4" x14ac:dyDescent="0.25">
      <c r="A116" s="3" t="s">
        <v>64</v>
      </c>
      <c r="B116" s="67" t="s">
        <v>65</v>
      </c>
      <c r="C116" s="2">
        <v>3534</v>
      </c>
      <c r="D116" s="2">
        <v>1666</v>
      </c>
    </row>
    <row r="117" spans="1:4" x14ac:dyDescent="0.25">
      <c r="A117" s="3" t="s">
        <v>30</v>
      </c>
      <c r="B117" s="67" t="s">
        <v>31</v>
      </c>
      <c r="C117" s="2">
        <v>15497</v>
      </c>
      <c r="D117" s="2">
        <v>6043</v>
      </c>
    </row>
    <row r="118" spans="1:4" x14ac:dyDescent="0.25">
      <c r="A118" s="3" t="s">
        <v>98</v>
      </c>
      <c r="B118" s="67" t="s">
        <v>99</v>
      </c>
      <c r="C118" s="2">
        <v>2840</v>
      </c>
      <c r="D118" s="2">
        <v>878</v>
      </c>
    </row>
    <row r="119" spans="1:4" x14ac:dyDescent="0.25">
      <c r="A119" s="3" t="s">
        <v>180</v>
      </c>
      <c r="B119" s="67" t="s">
        <v>181</v>
      </c>
      <c r="C119" s="2">
        <v>1485</v>
      </c>
      <c r="D119" s="2">
        <v>435</v>
      </c>
    </row>
    <row r="120" spans="1:4" x14ac:dyDescent="0.25">
      <c r="A120" s="3" t="s">
        <v>346</v>
      </c>
      <c r="B120" s="67" t="s">
        <v>347</v>
      </c>
      <c r="C120" s="2">
        <v>589</v>
      </c>
      <c r="D120" s="2">
        <v>155</v>
      </c>
    </row>
    <row r="121" spans="1:4" x14ac:dyDescent="0.25">
      <c r="A121" s="3" t="s">
        <v>238</v>
      </c>
      <c r="B121" s="67" t="s">
        <v>239</v>
      </c>
      <c r="C121" s="2">
        <v>1018</v>
      </c>
      <c r="D121" s="2">
        <v>254</v>
      </c>
    </row>
    <row r="122" spans="1:4" x14ac:dyDescent="0.25">
      <c r="A122" s="3" t="s">
        <v>436</v>
      </c>
      <c r="B122" s="67" t="s">
        <v>437</v>
      </c>
      <c r="C122" s="2">
        <v>385</v>
      </c>
      <c r="D122" s="2">
        <v>113</v>
      </c>
    </row>
    <row r="123" spans="1:4" x14ac:dyDescent="0.25">
      <c r="A123" s="3" t="s">
        <v>146</v>
      </c>
      <c r="B123" s="67" t="s">
        <v>147</v>
      </c>
      <c r="C123" s="2">
        <v>1742</v>
      </c>
      <c r="D123" s="2">
        <v>543</v>
      </c>
    </row>
    <row r="124" spans="1:4" x14ac:dyDescent="0.25">
      <c r="A124" s="3" t="s">
        <v>186</v>
      </c>
      <c r="B124" s="67" t="s">
        <v>187</v>
      </c>
      <c r="C124" s="2">
        <v>1818</v>
      </c>
      <c r="D124" s="2">
        <v>413</v>
      </c>
    </row>
    <row r="125" spans="1:4" x14ac:dyDescent="0.25">
      <c r="A125" s="3" t="s">
        <v>428</v>
      </c>
      <c r="B125" s="67" t="s">
        <v>429</v>
      </c>
      <c r="C125" s="2">
        <v>684</v>
      </c>
      <c r="D125" s="2">
        <v>117</v>
      </c>
    </row>
    <row r="126" spans="1:4" x14ac:dyDescent="0.25">
      <c r="A126" s="3" t="s">
        <v>148</v>
      </c>
      <c r="B126" s="67" t="s">
        <v>149</v>
      </c>
      <c r="C126" s="2">
        <v>2425</v>
      </c>
      <c r="D126" s="2">
        <v>525</v>
      </c>
    </row>
    <row r="127" spans="1:4" x14ac:dyDescent="0.25">
      <c r="A127" s="3" t="s">
        <v>264</v>
      </c>
      <c r="B127" s="67" t="s">
        <v>265</v>
      </c>
      <c r="C127" s="2">
        <v>1159</v>
      </c>
      <c r="D127" s="2">
        <v>225</v>
      </c>
    </row>
    <row r="128" spans="1:4" x14ac:dyDescent="0.25">
      <c r="A128" s="3" t="s">
        <v>260</v>
      </c>
      <c r="B128" s="67" t="s">
        <v>261</v>
      </c>
      <c r="C128" s="2">
        <v>931</v>
      </c>
      <c r="D128" s="2">
        <v>226</v>
      </c>
    </row>
    <row r="129" spans="1:4" x14ac:dyDescent="0.25">
      <c r="A129" s="3" t="s">
        <v>40</v>
      </c>
      <c r="B129" s="67" t="s">
        <v>41</v>
      </c>
      <c r="C129" s="2">
        <v>17737</v>
      </c>
      <c r="D129" s="2">
        <v>3611</v>
      </c>
    </row>
    <row r="130" spans="1:4" x14ac:dyDescent="0.25">
      <c r="A130" s="3" t="s">
        <v>136</v>
      </c>
      <c r="B130" s="67" t="s">
        <v>137</v>
      </c>
      <c r="C130" s="2">
        <v>2890</v>
      </c>
      <c r="D130" s="2">
        <v>568</v>
      </c>
    </row>
    <row r="131" spans="1:4" x14ac:dyDescent="0.25">
      <c r="A131" s="3" t="s">
        <v>206</v>
      </c>
      <c r="B131" s="67" t="s">
        <v>207</v>
      </c>
      <c r="C131" s="2">
        <v>1773</v>
      </c>
      <c r="D131" s="2">
        <v>344</v>
      </c>
    </row>
    <row r="132" spans="1:4" x14ac:dyDescent="0.25">
      <c r="A132" s="3" t="s">
        <v>112</v>
      </c>
      <c r="B132" s="67" t="s">
        <v>113</v>
      </c>
      <c r="C132" s="2">
        <v>3949</v>
      </c>
      <c r="D132" s="2">
        <v>696</v>
      </c>
    </row>
    <row r="133" spans="1:4" x14ac:dyDescent="0.25">
      <c r="A133" s="3" t="s">
        <v>230</v>
      </c>
      <c r="B133" s="67" t="s">
        <v>231</v>
      </c>
      <c r="C133" s="2">
        <v>1478</v>
      </c>
      <c r="D133" s="2">
        <v>268</v>
      </c>
    </row>
    <row r="134" spans="1:4" x14ac:dyDescent="0.25">
      <c r="A134" s="3" t="s">
        <v>244</v>
      </c>
      <c r="B134" s="67" t="s">
        <v>245</v>
      </c>
      <c r="C134" s="2">
        <v>1130</v>
      </c>
      <c r="D134" s="2">
        <v>251</v>
      </c>
    </row>
    <row r="135" spans="1:4" x14ac:dyDescent="0.25">
      <c r="A135" s="3" t="s">
        <v>364</v>
      </c>
      <c r="B135" s="67" t="s">
        <v>365</v>
      </c>
      <c r="C135" s="2">
        <v>772</v>
      </c>
      <c r="D135" s="2">
        <v>145</v>
      </c>
    </row>
    <row r="136" spans="1:4" x14ac:dyDescent="0.25">
      <c r="A136" s="3" t="s">
        <v>114</v>
      </c>
      <c r="B136" s="67" t="s">
        <v>115</v>
      </c>
      <c r="C136" s="2">
        <v>2964</v>
      </c>
      <c r="D136" s="2">
        <v>666</v>
      </c>
    </row>
    <row r="137" spans="1:4" x14ac:dyDescent="0.25">
      <c r="A137" s="3" t="s">
        <v>432</v>
      </c>
      <c r="B137" s="67" t="s">
        <v>433</v>
      </c>
      <c r="C137" s="2">
        <v>588</v>
      </c>
      <c r="D137" s="2">
        <v>115</v>
      </c>
    </row>
    <row r="138" spans="1:4" x14ac:dyDescent="0.25">
      <c r="A138" s="3" t="s">
        <v>296</v>
      </c>
      <c r="B138" s="67" t="s">
        <v>297</v>
      </c>
      <c r="C138" s="2">
        <v>997</v>
      </c>
      <c r="D138" s="2">
        <v>191</v>
      </c>
    </row>
    <row r="139" spans="1:4" x14ac:dyDescent="0.25">
      <c r="A139" s="3" t="s">
        <v>344</v>
      </c>
      <c r="B139" s="67" t="s">
        <v>345</v>
      </c>
      <c r="C139" s="2">
        <v>796</v>
      </c>
      <c r="D139" s="2">
        <v>157</v>
      </c>
    </row>
    <row r="140" spans="1:4" x14ac:dyDescent="0.25">
      <c r="A140" s="3" t="s">
        <v>222</v>
      </c>
      <c r="B140" s="67" t="s">
        <v>223</v>
      </c>
      <c r="C140" s="2">
        <v>1431</v>
      </c>
      <c r="D140" s="2">
        <v>289</v>
      </c>
    </row>
    <row r="141" spans="1:4" x14ac:dyDescent="0.25">
      <c r="A141" s="3" t="s">
        <v>142</v>
      </c>
      <c r="B141" s="67" t="s">
        <v>143</v>
      </c>
      <c r="C141" s="2">
        <v>2537</v>
      </c>
      <c r="D141" s="2">
        <v>558</v>
      </c>
    </row>
    <row r="142" spans="1:4" x14ac:dyDescent="0.25">
      <c r="A142" s="3" t="s">
        <v>76</v>
      </c>
      <c r="B142" s="67" t="s">
        <v>77</v>
      </c>
      <c r="C142" s="2">
        <v>7491</v>
      </c>
      <c r="D142" s="2">
        <v>1386</v>
      </c>
    </row>
    <row r="143" spans="1:4" x14ac:dyDescent="0.25">
      <c r="A143" s="3" t="s">
        <v>158</v>
      </c>
      <c r="B143" s="67" t="s">
        <v>159</v>
      </c>
      <c r="C143" s="2">
        <v>2564</v>
      </c>
      <c r="D143" s="2">
        <v>503</v>
      </c>
    </row>
    <row r="144" spans="1:4" x14ac:dyDescent="0.25">
      <c r="A144" s="3" t="s">
        <v>328</v>
      </c>
      <c r="B144" s="67" t="s">
        <v>329</v>
      </c>
      <c r="C144" s="2">
        <v>893</v>
      </c>
      <c r="D144" s="2">
        <v>172</v>
      </c>
    </row>
    <row r="145" spans="1:4" x14ac:dyDescent="0.25">
      <c r="A145" s="3" t="s">
        <v>150</v>
      </c>
      <c r="B145" s="67" t="s">
        <v>151</v>
      </c>
      <c r="C145" s="2">
        <v>2321</v>
      </c>
      <c r="D145" s="2">
        <v>523</v>
      </c>
    </row>
    <row r="146" spans="1:4" x14ac:dyDescent="0.25">
      <c r="A146" s="3" t="s">
        <v>54</v>
      </c>
      <c r="B146" s="67" t="s">
        <v>55</v>
      </c>
      <c r="C146" s="2">
        <v>11176</v>
      </c>
      <c r="D146" s="2">
        <v>2230</v>
      </c>
    </row>
    <row r="147" spans="1:4" x14ac:dyDescent="0.25">
      <c r="A147" s="3" t="s">
        <v>74</v>
      </c>
      <c r="B147" s="67" t="s">
        <v>75</v>
      </c>
      <c r="C147" s="2">
        <v>6750</v>
      </c>
      <c r="D147" s="2">
        <v>1419</v>
      </c>
    </row>
    <row r="148" spans="1:4" x14ac:dyDescent="0.25">
      <c r="A148" s="3" t="s">
        <v>370</v>
      </c>
      <c r="B148" s="67" t="s">
        <v>371</v>
      </c>
      <c r="C148" s="2">
        <v>702</v>
      </c>
      <c r="D148" s="2">
        <v>140</v>
      </c>
    </row>
    <row r="149" spans="1:4" x14ac:dyDescent="0.25">
      <c r="A149" s="3" t="s">
        <v>236</v>
      </c>
      <c r="B149" s="67" t="s">
        <v>237</v>
      </c>
      <c r="C149" s="2">
        <v>1188</v>
      </c>
      <c r="D149" s="2">
        <v>256</v>
      </c>
    </row>
    <row r="150" spans="1:4" x14ac:dyDescent="0.25">
      <c r="A150" s="3" t="s">
        <v>216</v>
      </c>
      <c r="B150" s="67" t="s">
        <v>217</v>
      </c>
      <c r="C150" s="2">
        <v>1607</v>
      </c>
      <c r="D150" s="2">
        <v>313</v>
      </c>
    </row>
    <row r="151" spans="1:4" x14ac:dyDescent="0.25">
      <c r="A151" s="3" t="s">
        <v>316</v>
      </c>
      <c r="B151" s="67" t="s">
        <v>317</v>
      </c>
      <c r="C151" s="2">
        <v>846</v>
      </c>
      <c r="D151" s="2">
        <v>180</v>
      </c>
    </row>
    <row r="152" spans="1:4" x14ac:dyDescent="0.25">
      <c r="A152" s="3" t="s">
        <v>90</v>
      </c>
      <c r="B152" s="67" t="s">
        <v>91</v>
      </c>
      <c r="C152" s="2">
        <v>4301</v>
      </c>
      <c r="D152" s="2">
        <v>908</v>
      </c>
    </row>
    <row r="153" spans="1:4" x14ac:dyDescent="0.25">
      <c r="A153" s="3" t="s">
        <v>454</v>
      </c>
      <c r="B153" s="67" t="s">
        <v>455</v>
      </c>
      <c r="C153" s="2">
        <v>472</v>
      </c>
      <c r="D153" s="2">
        <v>103</v>
      </c>
    </row>
    <row r="154" spans="1:4" x14ac:dyDescent="0.25">
      <c r="A154" s="3" t="s">
        <v>314</v>
      </c>
      <c r="B154" s="67" t="s">
        <v>315</v>
      </c>
      <c r="C154" s="2">
        <v>794</v>
      </c>
      <c r="D154" s="2">
        <v>183</v>
      </c>
    </row>
    <row r="155" spans="1:4" x14ac:dyDescent="0.25">
      <c r="A155" s="3" t="s">
        <v>342</v>
      </c>
      <c r="B155" s="67" t="s">
        <v>343</v>
      </c>
      <c r="C155" s="2">
        <v>523</v>
      </c>
      <c r="D155" s="2">
        <v>160</v>
      </c>
    </row>
    <row r="156" spans="1:4" x14ac:dyDescent="0.25">
      <c r="A156" s="3" t="s">
        <v>178</v>
      </c>
      <c r="B156" s="67" t="s">
        <v>179</v>
      </c>
      <c r="C156" s="2">
        <v>2225</v>
      </c>
      <c r="D156" s="2">
        <v>443</v>
      </c>
    </row>
    <row r="157" spans="1:4" x14ac:dyDescent="0.25">
      <c r="A157" s="3" t="s">
        <v>228</v>
      </c>
      <c r="B157" s="67" t="s">
        <v>229</v>
      </c>
      <c r="C157" s="2">
        <v>1223</v>
      </c>
      <c r="D157" s="2">
        <v>269</v>
      </c>
    </row>
    <row r="158" spans="1:4" x14ac:dyDescent="0.25">
      <c r="A158" s="3" t="s">
        <v>208</v>
      </c>
      <c r="B158" s="67" t="s">
        <v>209</v>
      </c>
      <c r="C158" s="2">
        <v>1887</v>
      </c>
      <c r="D158" s="2">
        <v>339</v>
      </c>
    </row>
    <row r="159" spans="1:4" x14ac:dyDescent="0.25">
      <c r="A159" s="3" t="s">
        <v>68</v>
      </c>
      <c r="B159" s="67" t="s">
        <v>69</v>
      </c>
      <c r="C159" s="2">
        <v>7242</v>
      </c>
      <c r="D159" s="2">
        <v>1488</v>
      </c>
    </row>
    <row r="160" spans="1:4" x14ac:dyDescent="0.25">
      <c r="A160" s="3" t="s">
        <v>390</v>
      </c>
      <c r="B160" s="67" t="s">
        <v>391</v>
      </c>
      <c r="C160" s="2">
        <v>761</v>
      </c>
      <c r="D160" s="2">
        <v>130</v>
      </c>
    </row>
    <row r="161" spans="1:4" x14ac:dyDescent="0.25">
      <c r="A161" s="3" t="s">
        <v>50</v>
      </c>
      <c r="B161" s="67" t="s">
        <v>51</v>
      </c>
      <c r="C161" s="2">
        <v>13719</v>
      </c>
      <c r="D161" s="2">
        <v>2607</v>
      </c>
    </row>
    <row r="162" spans="1:4" x14ac:dyDescent="0.25">
      <c r="A162" s="3" t="s">
        <v>168</v>
      </c>
      <c r="B162" s="67" t="s">
        <v>169</v>
      </c>
      <c r="C162" s="2">
        <v>2145</v>
      </c>
      <c r="D162" s="2">
        <v>455</v>
      </c>
    </row>
    <row r="163" spans="1:4" x14ac:dyDescent="0.25">
      <c r="A163" s="3" t="s">
        <v>176</v>
      </c>
      <c r="B163" s="67" t="s">
        <v>177</v>
      </c>
      <c r="C163" s="2">
        <v>2284</v>
      </c>
      <c r="D163" s="2">
        <v>446</v>
      </c>
    </row>
    <row r="164" spans="1:4" x14ac:dyDescent="0.25">
      <c r="A164" s="3" t="s">
        <v>44</v>
      </c>
      <c r="B164" s="67" t="s">
        <v>45</v>
      </c>
      <c r="C164" s="2">
        <v>16402</v>
      </c>
      <c r="D164" s="2">
        <v>3039</v>
      </c>
    </row>
    <row r="165" spans="1:4" x14ac:dyDescent="0.25">
      <c r="A165" s="3" t="s">
        <v>218</v>
      </c>
      <c r="B165" s="67" t="s">
        <v>219</v>
      </c>
      <c r="C165" s="2">
        <v>1573</v>
      </c>
      <c r="D165" s="2">
        <v>309</v>
      </c>
    </row>
    <row r="166" spans="1:4" x14ac:dyDescent="0.25">
      <c r="A166" s="3" t="s">
        <v>466</v>
      </c>
      <c r="B166" s="67" t="s">
        <v>467</v>
      </c>
      <c r="C166" s="2">
        <v>569</v>
      </c>
      <c r="D166" s="2">
        <v>100</v>
      </c>
    </row>
    <row r="167" spans="1:4" x14ac:dyDescent="0.25">
      <c r="A167" s="3" t="s">
        <v>420</v>
      </c>
      <c r="B167" s="67" t="s">
        <v>421</v>
      </c>
      <c r="C167" s="2">
        <v>573</v>
      </c>
      <c r="D167" s="2">
        <v>118</v>
      </c>
    </row>
    <row r="168" spans="1:4" x14ac:dyDescent="0.25">
      <c r="A168" s="3" t="s">
        <v>392</v>
      </c>
      <c r="B168" s="67" t="s">
        <v>393</v>
      </c>
      <c r="C168" s="2">
        <v>518</v>
      </c>
      <c r="D168" s="2">
        <v>129</v>
      </c>
    </row>
    <row r="169" spans="1:4" x14ac:dyDescent="0.25">
      <c r="A169" s="3" t="s">
        <v>194</v>
      </c>
      <c r="B169" s="67" t="s">
        <v>195</v>
      </c>
      <c r="C169" s="2">
        <v>1769</v>
      </c>
      <c r="D169" s="2">
        <v>390</v>
      </c>
    </row>
    <row r="170" spans="1:4" x14ac:dyDescent="0.25">
      <c r="A170" s="3" t="s">
        <v>382</v>
      </c>
      <c r="B170" s="67" t="s">
        <v>383</v>
      </c>
      <c r="C170" s="2">
        <v>578</v>
      </c>
      <c r="D170" s="2">
        <v>132</v>
      </c>
    </row>
    <row r="171" spans="1:4" x14ac:dyDescent="0.25">
      <c r="A171" s="3" t="s">
        <v>254</v>
      </c>
      <c r="B171" s="67" t="s">
        <v>255</v>
      </c>
      <c r="C171" s="2">
        <v>1028</v>
      </c>
      <c r="D171" s="2">
        <v>230</v>
      </c>
    </row>
    <row r="172" spans="1:4" x14ac:dyDescent="0.25">
      <c r="A172" s="3" t="s">
        <v>444</v>
      </c>
      <c r="B172" s="67" t="s">
        <v>445</v>
      </c>
      <c r="C172" s="2">
        <v>521</v>
      </c>
      <c r="D172" s="2">
        <v>113</v>
      </c>
    </row>
    <row r="173" spans="1:4" x14ac:dyDescent="0.25">
      <c r="A173" s="3" t="s">
        <v>274</v>
      </c>
      <c r="B173" s="67" t="s">
        <v>275</v>
      </c>
      <c r="C173" s="2">
        <v>895</v>
      </c>
      <c r="D173" s="2">
        <v>214</v>
      </c>
    </row>
    <row r="174" spans="1:4" x14ac:dyDescent="0.25">
      <c r="A174" s="3" t="s">
        <v>286</v>
      </c>
      <c r="B174" s="67" t="s">
        <v>287</v>
      </c>
      <c r="C174" s="2">
        <v>1028</v>
      </c>
      <c r="D174" s="2">
        <v>204</v>
      </c>
    </row>
    <row r="175" spans="1:4" x14ac:dyDescent="0.25">
      <c r="A175" s="3" t="s">
        <v>162</v>
      </c>
      <c r="B175" s="67" t="s">
        <v>163</v>
      </c>
      <c r="C175" s="2">
        <v>2021</v>
      </c>
      <c r="D175" s="2">
        <v>489</v>
      </c>
    </row>
    <row r="176" spans="1:4" x14ac:dyDescent="0.25">
      <c r="A176" s="3" t="s">
        <v>126</v>
      </c>
      <c r="B176" s="67" t="s">
        <v>127</v>
      </c>
      <c r="C176" s="2">
        <v>2378</v>
      </c>
      <c r="D176" s="2">
        <v>621</v>
      </c>
    </row>
    <row r="177" spans="1:4" x14ac:dyDescent="0.25">
      <c r="A177" s="3" t="s">
        <v>58</v>
      </c>
      <c r="B177" s="67" t="s">
        <v>59</v>
      </c>
      <c r="C177" s="2">
        <v>10814</v>
      </c>
      <c r="D177" s="2">
        <v>2047</v>
      </c>
    </row>
    <row r="178" spans="1:4" x14ac:dyDescent="0.25">
      <c r="A178" s="3" t="s">
        <v>386</v>
      </c>
      <c r="B178" s="67" t="s">
        <v>387</v>
      </c>
      <c r="C178" s="2">
        <v>621</v>
      </c>
      <c r="D178" s="2">
        <v>131</v>
      </c>
    </row>
    <row r="179" spans="1:4" x14ac:dyDescent="0.25">
      <c r="A179" s="3" t="s">
        <v>224</v>
      </c>
      <c r="B179" s="67" t="s">
        <v>225</v>
      </c>
      <c r="C179" s="2">
        <v>1725</v>
      </c>
      <c r="D179" s="2">
        <v>289</v>
      </c>
    </row>
    <row r="180" spans="1:4" x14ac:dyDescent="0.25">
      <c r="A180" s="3" t="s">
        <v>252</v>
      </c>
      <c r="B180" s="67" t="s">
        <v>253</v>
      </c>
      <c r="C180" s="2">
        <v>1170</v>
      </c>
      <c r="D180" s="2">
        <v>231</v>
      </c>
    </row>
    <row r="181" spans="1:4" x14ac:dyDescent="0.25">
      <c r="A181" s="3" t="s">
        <v>376</v>
      </c>
      <c r="B181" s="67" t="s">
        <v>377</v>
      </c>
      <c r="C181" s="2">
        <v>673</v>
      </c>
      <c r="D181" s="2">
        <v>137</v>
      </c>
    </row>
    <row r="182" spans="1:4" x14ac:dyDescent="0.25">
      <c r="A182" s="3" t="s">
        <v>92</v>
      </c>
      <c r="B182" s="67" t="s">
        <v>93</v>
      </c>
      <c r="C182" s="2">
        <v>4355</v>
      </c>
      <c r="D182" s="2">
        <v>908</v>
      </c>
    </row>
    <row r="183" spans="1:4" x14ac:dyDescent="0.25">
      <c r="A183" s="3" t="s">
        <v>88</v>
      </c>
      <c r="B183" s="67" t="s">
        <v>89</v>
      </c>
      <c r="C183" s="2">
        <v>3829</v>
      </c>
      <c r="D183" s="2">
        <v>918</v>
      </c>
    </row>
    <row r="184" spans="1:4" x14ac:dyDescent="0.25">
      <c r="A184" s="3" t="s">
        <v>326</v>
      </c>
      <c r="B184" s="67" t="s">
        <v>327</v>
      </c>
      <c r="C184" s="2">
        <v>817</v>
      </c>
      <c r="D184" s="2">
        <v>174</v>
      </c>
    </row>
    <row r="185" spans="1:4" x14ac:dyDescent="0.25">
      <c r="A185" s="3" t="s">
        <v>460</v>
      </c>
      <c r="B185" s="67" t="s">
        <v>461</v>
      </c>
      <c r="C185" s="2">
        <v>521</v>
      </c>
      <c r="D185" s="2">
        <v>102</v>
      </c>
    </row>
    <row r="186" spans="1:4" x14ac:dyDescent="0.25">
      <c r="A186" s="3" t="s">
        <v>324</v>
      </c>
      <c r="B186" s="67" t="s">
        <v>325</v>
      </c>
      <c r="C186" s="2">
        <v>1003</v>
      </c>
      <c r="D186" s="2">
        <v>176</v>
      </c>
    </row>
    <row r="187" spans="1:4" x14ac:dyDescent="0.25">
      <c r="A187" s="3" t="s">
        <v>280</v>
      </c>
      <c r="B187" s="67" t="s">
        <v>281</v>
      </c>
      <c r="C187" s="2">
        <v>1121</v>
      </c>
      <c r="D187" s="2">
        <v>209</v>
      </c>
    </row>
    <row r="188" spans="1:4" x14ac:dyDescent="0.25">
      <c r="A188" s="3" t="s">
        <v>204</v>
      </c>
      <c r="B188" s="67" t="s">
        <v>205</v>
      </c>
      <c r="C188" s="2">
        <v>1864</v>
      </c>
      <c r="D188" s="2">
        <v>347</v>
      </c>
    </row>
    <row r="189" spans="1:4" x14ac:dyDescent="0.25">
      <c r="A189" s="3" t="s">
        <v>298</v>
      </c>
      <c r="B189" s="67" t="s">
        <v>299</v>
      </c>
      <c r="C189" s="2">
        <v>1098</v>
      </c>
      <c r="D189" s="2">
        <v>191</v>
      </c>
    </row>
    <row r="190" spans="1:4" x14ac:dyDescent="0.25">
      <c r="A190" s="3" t="s">
        <v>400</v>
      </c>
      <c r="B190" s="67" t="s">
        <v>401</v>
      </c>
      <c r="C190" s="2">
        <v>685</v>
      </c>
      <c r="D190" s="2">
        <v>126</v>
      </c>
    </row>
    <row r="191" spans="1:4" x14ac:dyDescent="0.25">
      <c r="A191" s="3" t="s">
        <v>300</v>
      </c>
      <c r="B191" s="67" t="s">
        <v>301</v>
      </c>
      <c r="C191" s="2">
        <v>985</v>
      </c>
      <c r="D191" s="2">
        <v>190</v>
      </c>
    </row>
    <row r="192" spans="1:4" x14ac:dyDescent="0.25">
      <c r="A192" s="3" t="s">
        <v>288</v>
      </c>
      <c r="B192" s="67" t="s">
        <v>289</v>
      </c>
      <c r="C192" s="2">
        <v>1244</v>
      </c>
      <c r="D192" s="2">
        <v>198</v>
      </c>
    </row>
    <row r="193" spans="1:4" x14ac:dyDescent="0.25">
      <c r="A193" s="3" t="s">
        <v>378</v>
      </c>
      <c r="B193" s="67" t="s">
        <v>379</v>
      </c>
      <c r="C193" s="2">
        <v>890</v>
      </c>
      <c r="D193" s="2">
        <v>137</v>
      </c>
    </row>
    <row r="194" spans="1:4" x14ac:dyDescent="0.25">
      <c r="A194" s="3" t="s">
        <v>214</v>
      </c>
      <c r="B194" s="67" t="s">
        <v>215</v>
      </c>
      <c r="C194" s="2">
        <v>1554</v>
      </c>
      <c r="D194" s="2">
        <v>317</v>
      </c>
    </row>
    <row r="195" spans="1:4" x14ac:dyDescent="0.25">
      <c r="A195" s="3" t="s">
        <v>232</v>
      </c>
      <c r="B195" s="67" t="s">
        <v>233</v>
      </c>
      <c r="C195" s="2">
        <v>1282</v>
      </c>
      <c r="D195" s="2">
        <v>266</v>
      </c>
    </row>
    <row r="196" spans="1:4" x14ac:dyDescent="0.25">
      <c r="A196" s="3" t="s">
        <v>226</v>
      </c>
      <c r="B196" s="67" t="s">
        <v>227</v>
      </c>
      <c r="C196" s="2">
        <v>1361</v>
      </c>
      <c r="D196" s="2">
        <v>277</v>
      </c>
    </row>
    <row r="197" spans="1:4" x14ac:dyDescent="0.25">
      <c r="A197" s="3" t="s">
        <v>250</v>
      </c>
      <c r="B197" s="67" t="s">
        <v>251</v>
      </c>
      <c r="C197" s="2">
        <v>974</v>
      </c>
      <c r="D197" s="2">
        <v>236</v>
      </c>
    </row>
    <row r="198" spans="1:4" x14ac:dyDescent="0.25">
      <c r="A198" s="3" t="s">
        <v>462</v>
      </c>
      <c r="B198" s="67" t="s">
        <v>463</v>
      </c>
      <c r="C198" s="2">
        <v>461</v>
      </c>
      <c r="D198" s="2">
        <v>101</v>
      </c>
    </row>
    <row r="199" spans="1:4" x14ac:dyDescent="0.25">
      <c r="A199" s="3" t="s">
        <v>292</v>
      </c>
      <c r="B199" s="67" t="s">
        <v>293</v>
      </c>
      <c r="C199" s="2">
        <v>863</v>
      </c>
      <c r="D199" s="2">
        <v>193</v>
      </c>
    </row>
    <row r="200" spans="1:4" x14ac:dyDescent="0.25">
      <c r="A200" s="3" t="s">
        <v>424</v>
      </c>
      <c r="B200" s="67" t="s">
        <v>425</v>
      </c>
      <c r="C200" s="2">
        <v>554</v>
      </c>
      <c r="D200" s="2">
        <v>117</v>
      </c>
    </row>
    <row r="201" spans="1:4" x14ac:dyDescent="0.25">
      <c r="A201" s="3" t="s">
        <v>122</v>
      </c>
      <c r="B201" s="67" t="s">
        <v>123</v>
      </c>
      <c r="C201" s="2">
        <v>3297</v>
      </c>
      <c r="D201" s="2">
        <v>631</v>
      </c>
    </row>
    <row r="202" spans="1:4" x14ac:dyDescent="0.25">
      <c r="A202" s="3" t="s">
        <v>332</v>
      </c>
      <c r="B202" s="67" t="s">
        <v>333</v>
      </c>
      <c r="C202" s="2">
        <v>855</v>
      </c>
      <c r="D202" s="2">
        <v>171</v>
      </c>
    </row>
    <row r="203" spans="1:4" x14ac:dyDescent="0.25">
      <c r="A203" s="3" t="s">
        <v>322</v>
      </c>
      <c r="B203" s="67" t="s">
        <v>323</v>
      </c>
      <c r="C203" s="2">
        <v>704</v>
      </c>
      <c r="D203" s="2">
        <v>176</v>
      </c>
    </row>
    <row r="204" spans="1:4" x14ac:dyDescent="0.25">
      <c r="A204" s="3" t="s">
        <v>86</v>
      </c>
      <c r="B204" s="67" t="s">
        <v>87</v>
      </c>
      <c r="C204" s="2">
        <v>4616</v>
      </c>
      <c r="D204" s="2">
        <v>1018</v>
      </c>
    </row>
    <row r="205" spans="1:4" x14ac:dyDescent="0.25">
      <c r="A205" s="3" t="s">
        <v>212</v>
      </c>
      <c r="B205" s="67" t="s">
        <v>213</v>
      </c>
      <c r="C205" s="2">
        <v>1338</v>
      </c>
      <c r="D205" s="2">
        <v>319</v>
      </c>
    </row>
    <row r="206" spans="1:4" x14ac:dyDescent="0.25">
      <c r="A206" s="3" t="s">
        <v>156</v>
      </c>
      <c r="B206" s="67" t="s">
        <v>157</v>
      </c>
      <c r="C206" s="2">
        <v>2764</v>
      </c>
      <c r="D206" s="2">
        <v>507</v>
      </c>
    </row>
    <row r="207" spans="1:4" x14ac:dyDescent="0.25">
      <c r="A207" s="3" t="s">
        <v>442</v>
      </c>
      <c r="B207" s="67" t="s">
        <v>443</v>
      </c>
      <c r="C207" s="2">
        <v>471</v>
      </c>
      <c r="D207" s="2">
        <v>113</v>
      </c>
    </row>
    <row r="208" spans="1:4" x14ac:dyDescent="0.25">
      <c r="A208" s="3" t="s">
        <v>256</v>
      </c>
      <c r="B208" s="67" t="s">
        <v>257</v>
      </c>
      <c r="C208" s="2">
        <v>834</v>
      </c>
      <c r="D208" s="2">
        <v>227</v>
      </c>
    </row>
    <row r="209" spans="1:4" x14ac:dyDescent="0.25">
      <c r="A209" s="3" t="s">
        <v>32</v>
      </c>
      <c r="B209" s="67" t="s">
        <v>33</v>
      </c>
      <c r="C209" s="2">
        <v>22724</v>
      </c>
      <c r="D209" s="2">
        <v>5131</v>
      </c>
    </row>
    <row r="210" spans="1:4" x14ac:dyDescent="0.25">
      <c r="A210" s="3" t="s">
        <v>248</v>
      </c>
      <c r="B210" s="67" t="s">
        <v>249</v>
      </c>
      <c r="C210" s="2">
        <v>1576</v>
      </c>
      <c r="D210" s="2">
        <v>243</v>
      </c>
    </row>
    <row r="211" spans="1:4" x14ac:dyDescent="0.25">
      <c r="A211" s="3" t="s">
        <v>450</v>
      </c>
      <c r="B211" s="67" t="s">
        <v>451</v>
      </c>
      <c r="C211" s="2">
        <v>455</v>
      </c>
      <c r="D211" s="2">
        <v>107</v>
      </c>
    </row>
    <row r="212" spans="1:4" x14ac:dyDescent="0.25">
      <c r="A212" s="3" t="s">
        <v>334</v>
      </c>
      <c r="B212" s="67" t="s">
        <v>335</v>
      </c>
      <c r="C212" s="2">
        <v>883</v>
      </c>
      <c r="D212" s="2">
        <v>169</v>
      </c>
    </row>
    <row r="213" spans="1:4" x14ac:dyDescent="0.25">
      <c r="A213" s="3" t="s">
        <v>416</v>
      </c>
      <c r="B213" s="67" t="s">
        <v>417</v>
      </c>
      <c r="C213" s="2">
        <v>445</v>
      </c>
      <c r="D213" s="2">
        <v>118</v>
      </c>
    </row>
    <row r="214" spans="1:4" x14ac:dyDescent="0.25">
      <c r="A214" s="3" t="s">
        <v>320</v>
      </c>
      <c r="B214" s="67" t="s">
        <v>321</v>
      </c>
      <c r="C214" s="2">
        <v>687</v>
      </c>
      <c r="D214" s="2">
        <v>176</v>
      </c>
    </row>
    <row r="215" spans="1:4" x14ac:dyDescent="0.25">
      <c r="A215" s="3" t="s">
        <v>464</v>
      </c>
      <c r="B215" s="67" t="s">
        <v>465</v>
      </c>
      <c r="C215" s="2">
        <v>486</v>
      </c>
      <c r="D215" s="2">
        <v>101</v>
      </c>
    </row>
    <row r="216" spans="1:4" x14ac:dyDescent="0.25">
      <c r="A216" s="3" t="s">
        <v>124</v>
      </c>
      <c r="B216" s="67" t="s">
        <v>125</v>
      </c>
      <c r="C216" s="2">
        <v>2705</v>
      </c>
      <c r="D216" s="2">
        <v>628</v>
      </c>
    </row>
    <row r="217" spans="1:4" x14ac:dyDescent="0.25">
      <c r="A217" s="3" t="s">
        <v>338</v>
      </c>
      <c r="B217" s="67" t="s">
        <v>339</v>
      </c>
      <c r="C217" s="2">
        <v>719</v>
      </c>
      <c r="D217" s="2">
        <v>162</v>
      </c>
    </row>
    <row r="218" spans="1:4" x14ac:dyDescent="0.25">
      <c r="A218" s="3" t="s">
        <v>172</v>
      </c>
      <c r="B218" s="67" t="s">
        <v>173</v>
      </c>
      <c r="C218" s="2">
        <v>2112</v>
      </c>
      <c r="D218" s="2">
        <v>449</v>
      </c>
    </row>
    <row r="219" spans="1:4" x14ac:dyDescent="0.25">
      <c r="A219" s="3" t="s">
        <v>166</v>
      </c>
      <c r="B219" s="67" t="s">
        <v>167</v>
      </c>
      <c r="C219" s="2">
        <v>2361</v>
      </c>
      <c r="D219" s="2">
        <v>470</v>
      </c>
    </row>
    <row r="220" spans="1:4" x14ac:dyDescent="0.25">
      <c r="A220" s="3" t="s">
        <v>192</v>
      </c>
      <c r="B220" s="67" t="s">
        <v>193</v>
      </c>
      <c r="C220" s="2">
        <v>1968</v>
      </c>
      <c r="D220" s="2">
        <v>403</v>
      </c>
    </row>
    <row r="221" spans="1:4" x14ac:dyDescent="0.25">
      <c r="A221" s="3" t="s">
        <v>198</v>
      </c>
      <c r="B221" s="67" t="s">
        <v>199</v>
      </c>
      <c r="C221" s="2">
        <v>1982</v>
      </c>
      <c r="D221" s="2">
        <v>382</v>
      </c>
    </row>
    <row r="222" spans="1:4" x14ac:dyDescent="0.25">
      <c r="A222" s="3" t="s">
        <v>106</v>
      </c>
      <c r="B222" s="67" t="s">
        <v>107</v>
      </c>
      <c r="C222" s="2">
        <v>3301</v>
      </c>
      <c r="D222" s="2">
        <v>777</v>
      </c>
    </row>
    <row r="223" spans="1:4" x14ac:dyDescent="0.25">
      <c r="A223" s="3" t="s">
        <v>132</v>
      </c>
      <c r="B223" s="67" t="s">
        <v>133</v>
      </c>
      <c r="C223" s="2">
        <v>2947</v>
      </c>
      <c r="D223" s="2">
        <v>596</v>
      </c>
    </row>
    <row r="224" spans="1:4" x14ac:dyDescent="0.25">
      <c r="A224" s="3" t="s">
        <v>94</v>
      </c>
      <c r="B224" s="67" t="s">
        <v>95</v>
      </c>
      <c r="C224" s="2">
        <v>4817</v>
      </c>
      <c r="D224" s="2">
        <v>903</v>
      </c>
    </row>
    <row r="225" spans="1:4" x14ac:dyDescent="0.25">
      <c r="A225" s="3" t="s">
        <v>102</v>
      </c>
      <c r="B225" s="67" t="s">
        <v>103</v>
      </c>
      <c r="C225" s="2">
        <v>4572</v>
      </c>
      <c r="D225" s="2">
        <v>799</v>
      </c>
    </row>
    <row r="226" spans="1:4" x14ac:dyDescent="0.25">
      <c r="A226" s="3" t="s">
        <v>458</v>
      </c>
      <c r="B226" s="67" t="s">
        <v>459</v>
      </c>
      <c r="C226" s="2">
        <v>597</v>
      </c>
      <c r="D226" s="2">
        <v>103</v>
      </c>
    </row>
    <row r="227" spans="1:4" x14ac:dyDescent="0.25">
      <c r="A227" s="3" t="s">
        <v>220</v>
      </c>
      <c r="B227" s="67" t="s">
        <v>221</v>
      </c>
      <c r="C227" s="2">
        <v>839</v>
      </c>
      <c r="D227" s="2">
        <v>290</v>
      </c>
    </row>
    <row r="228" spans="1:4" x14ac:dyDescent="0.25">
      <c r="A228" s="3" t="s">
        <v>138</v>
      </c>
      <c r="B228" s="67" t="s">
        <v>139</v>
      </c>
      <c r="C228" s="2">
        <v>2050</v>
      </c>
      <c r="D228" s="2">
        <v>567</v>
      </c>
    </row>
  </sheetData>
  <sortState ref="A2:D287">
    <sortCondition ref="A1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activeCell="A2" sqref="A2"/>
    </sheetView>
  </sheetViews>
  <sheetFormatPr defaultRowHeight="12.75" x14ac:dyDescent="0.2"/>
  <cols>
    <col min="1" max="1" width="17.7109375" customWidth="1"/>
    <col min="2" max="2" width="9.140625" style="8"/>
  </cols>
  <sheetData>
    <row r="1" spans="1:14" ht="29.25" customHeight="1" x14ac:dyDescent="0.25">
      <c r="A1" s="72" t="s">
        <v>593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</row>
    <row r="3" spans="1:14" ht="15.75" x14ac:dyDescent="0.2">
      <c r="A3" s="1"/>
      <c r="B3" s="6" t="s">
        <v>468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N3" s="7"/>
    </row>
    <row r="4" spans="1:14" ht="17.25" customHeight="1" x14ac:dyDescent="0.2">
      <c r="A4" t="s">
        <v>469</v>
      </c>
      <c r="B4" s="8">
        <f t="shared" ref="B4:B11" si="0">SUM(C4:L4)</f>
        <v>100706</v>
      </c>
      <c r="C4">
        <v>8264</v>
      </c>
      <c r="D4">
        <v>13154</v>
      </c>
      <c r="E4">
        <v>5798</v>
      </c>
      <c r="F4">
        <v>7984</v>
      </c>
      <c r="G4">
        <v>8798</v>
      </c>
      <c r="H4">
        <v>10637</v>
      </c>
      <c r="I4">
        <v>10090</v>
      </c>
      <c r="J4">
        <v>11421</v>
      </c>
      <c r="K4">
        <v>12042</v>
      </c>
      <c r="L4">
        <v>12518</v>
      </c>
      <c r="N4" s="7"/>
    </row>
    <row r="5" spans="1:14" ht="17.25" customHeight="1" x14ac:dyDescent="0.2">
      <c r="A5" t="s">
        <v>470</v>
      </c>
      <c r="B5" s="8">
        <f t="shared" si="0"/>
        <v>76710</v>
      </c>
      <c r="C5">
        <v>7099</v>
      </c>
      <c r="D5">
        <v>12037</v>
      </c>
      <c r="E5">
        <v>4760</v>
      </c>
      <c r="F5">
        <v>4669</v>
      </c>
      <c r="G5">
        <v>8229</v>
      </c>
      <c r="H5">
        <v>8062</v>
      </c>
      <c r="I5">
        <v>6977</v>
      </c>
      <c r="J5">
        <v>7392</v>
      </c>
      <c r="K5">
        <v>8370</v>
      </c>
      <c r="L5">
        <v>9115</v>
      </c>
      <c r="N5" s="7"/>
    </row>
    <row r="6" spans="1:14" ht="17.25" customHeight="1" x14ac:dyDescent="0.2">
      <c r="A6" t="s">
        <v>471</v>
      </c>
      <c r="B6" s="8">
        <f t="shared" si="0"/>
        <v>94924</v>
      </c>
      <c r="C6">
        <v>7973</v>
      </c>
      <c r="D6">
        <v>12676</v>
      </c>
      <c r="E6">
        <v>5097</v>
      </c>
      <c r="F6">
        <v>7020</v>
      </c>
      <c r="G6">
        <v>6559</v>
      </c>
      <c r="H6">
        <v>10560</v>
      </c>
      <c r="I6">
        <v>9839</v>
      </c>
      <c r="J6">
        <v>11160</v>
      </c>
      <c r="K6">
        <v>11782</v>
      </c>
      <c r="L6">
        <v>12258</v>
      </c>
      <c r="N6" s="7"/>
    </row>
    <row r="7" spans="1:14" ht="17.25" customHeight="1" x14ac:dyDescent="0.2">
      <c r="A7" t="s">
        <v>472</v>
      </c>
      <c r="B7" s="8">
        <f t="shared" si="0"/>
        <v>71590</v>
      </c>
      <c r="C7">
        <v>6820</v>
      </c>
      <c r="D7">
        <v>11580</v>
      </c>
      <c r="E7">
        <v>4103</v>
      </c>
      <c r="F7">
        <v>4021</v>
      </c>
      <c r="G7">
        <v>6155</v>
      </c>
      <c r="H7">
        <v>7991</v>
      </c>
      <c r="I7">
        <v>6744</v>
      </c>
      <c r="J7">
        <v>7169</v>
      </c>
      <c r="K7">
        <v>8127</v>
      </c>
      <c r="L7">
        <v>8880</v>
      </c>
      <c r="N7" s="7"/>
    </row>
    <row r="8" spans="1:14" ht="17.25" customHeight="1" x14ac:dyDescent="0.2">
      <c r="A8" t="s">
        <v>473</v>
      </c>
      <c r="B8" s="8">
        <f t="shared" si="0"/>
        <v>77176</v>
      </c>
      <c r="C8">
        <v>7491</v>
      </c>
      <c r="D8">
        <v>10336</v>
      </c>
      <c r="E8">
        <v>5008</v>
      </c>
      <c r="F8">
        <v>6852</v>
      </c>
      <c r="G8">
        <v>7251</v>
      </c>
      <c r="H8">
        <v>8077</v>
      </c>
      <c r="I8">
        <v>6296</v>
      </c>
      <c r="J8">
        <v>8314</v>
      </c>
      <c r="K8">
        <v>9714</v>
      </c>
      <c r="L8">
        <v>7837</v>
      </c>
      <c r="N8" s="7"/>
    </row>
    <row r="9" spans="1:14" ht="17.25" customHeight="1" x14ac:dyDescent="0.2">
      <c r="A9" t="s">
        <v>470</v>
      </c>
      <c r="B9" s="8">
        <f t="shared" si="0"/>
        <v>56747</v>
      </c>
      <c r="C9">
        <v>6407</v>
      </c>
      <c r="D9">
        <v>9338</v>
      </c>
      <c r="E9">
        <v>4032</v>
      </c>
      <c r="F9">
        <v>3809</v>
      </c>
      <c r="G9">
        <v>6730</v>
      </c>
      <c r="H9">
        <v>5844</v>
      </c>
      <c r="I9">
        <v>3942</v>
      </c>
      <c r="J9">
        <v>4995</v>
      </c>
      <c r="K9">
        <v>6428</v>
      </c>
      <c r="L9">
        <v>5222</v>
      </c>
      <c r="N9" s="7"/>
    </row>
    <row r="10" spans="1:14" ht="17.25" customHeight="1" x14ac:dyDescent="0.2">
      <c r="A10" t="s">
        <v>471</v>
      </c>
      <c r="B10" s="8">
        <f t="shared" si="0"/>
        <v>72406</v>
      </c>
      <c r="C10">
        <v>7239</v>
      </c>
      <c r="D10">
        <v>9963</v>
      </c>
      <c r="E10">
        <v>4386</v>
      </c>
      <c r="F10">
        <v>5960</v>
      </c>
      <c r="G10">
        <v>5444</v>
      </c>
      <c r="H10">
        <v>8017</v>
      </c>
      <c r="I10">
        <v>6123</v>
      </c>
      <c r="J10">
        <v>8121</v>
      </c>
      <c r="K10">
        <v>9479</v>
      </c>
      <c r="L10">
        <v>7674</v>
      </c>
      <c r="N10" s="7"/>
    </row>
    <row r="11" spans="1:14" ht="17.25" customHeight="1" x14ac:dyDescent="0.2">
      <c r="A11" t="s">
        <v>472</v>
      </c>
      <c r="B11" s="8">
        <f t="shared" si="0"/>
        <v>52591</v>
      </c>
      <c r="C11">
        <v>6167</v>
      </c>
      <c r="D11">
        <v>8985</v>
      </c>
      <c r="E11">
        <v>3452</v>
      </c>
      <c r="F11">
        <v>3219</v>
      </c>
      <c r="G11">
        <v>5074</v>
      </c>
      <c r="H11">
        <v>5790</v>
      </c>
      <c r="I11">
        <v>3781</v>
      </c>
      <c r="J11">
        <v>4837</v>
      </c>
      <c r="K11">
        <v>6210</v>
      </c>
      <c r="L11">
        <v>5076</v>
      </c>
      <c r="N11" s="7"/>
    </row>
    <row r="12" spans="1:14" ht="17.25" customHeight="1" x14ac:dyDescent="0.2">
      <c r="N12" s="7"/>
    </row>
    <row r="13" spans="1:14" ht="17.25" customHeight="1" x14ac:dyDescent="0.2">
      <c r="A13" s="8" t="s">
        <v>474</v>
      </c>
      <c r="N13" s="7"/>
    </row>
    <row r="14" spans="1:14" ht="17.25" customHeight="1" x14ac:dyDescent="0.2">
      <c r="A14" t="s">
        <v>469</v>
      </c>
      <c r="B14" s="9">
        <f t="shared" ref="B14:L21" si="1">B4/B$4</f>
        <v>1</v>
      </c>
      <c r="C14" s="10">
        <f t="shared" si="1"/>
        <v>1</v>
      </c>
      <c r="D14" s="10">
        <f t="shared" si="1"/>
        <v>1</v>
      </c>
      <c r="E14" s="10">
        <f t="shared" si="1"/>
        <v>1</v>
      </c>
      <c r="F14" s="10">
        <f t="shared" si="1"/>
        <v>1</v>
      </c>
      <c r="G14" s="10">
        <f t="shared" si="1"/>
        <v>1</v>
      </c>
      <c r="H14" s="10">
        <f t="shared" si="1"/>
        <v>1</v>
      </c>
      <c r="I14" s="10">
        <f t="shared" si="1"/>
        <v>1</v>
      </c>
      <c r="J14" s="10">
        <f t="shared" si="1"/>
        <v>1</v>
      </c>
      <c r="K14" s="10">
        <f t="shared" si="1"/>
        <v>1</v>
      </c>
      <c r="L14" s="10">
        <f t="shared" si="1"/>
        <v>1</v>
      </c>
      <c r="N14" s="11"/>
    </row>
    <row r="15" spans="1:14" ht="17.25" customHeight="1" x14ac:dyDescent="0.2">
      <c r="A15" t="s">
        <v>470</v>
      </c>
      <c r="B15" s="9">
        <f t="shared" si="1"/>
        <v>0.76172224097869046</v>
      </c>
      <c r="C15" s="10">
        <f t="shared" si="1"/>
        <v>0.85902710551790895</v>
      </c>
      <c r="D15" s="10">
        <f t="shared" si="1"/>
        <v>0.91508286452790022</v>
      </c>
      <c r="E15" s="10">
        <f t="shared" si="1"/>
        <v>0.82097274922387031</v>
      </c>
      <c r="F15" s="10">
        <f t="shared" si="1"/>
        <v>0.58479458917835669</v>
      </c>
      <c r="G15" s="10">
        <f t="shared" si="1"/>
        <v>0.93532621050238696</v>
      </c>
      <c r="H15" s="10">
        <f t="shared" si="1"/>
        <v>0.75792046629688825</v>
      </c>
      <c r="I15" s="10">
        <f t="shared" si="1"/>
        <v>0.69147670961347873</v>
      </c>
      <c r="J15" s="10">
        <f t="shared" si="1"/>
        <v>0.64722878907276071</v>
      </c>
      <c r="K15" s="10">
        <f t="shared" si="1"/>
        <v>0.69506726457399104</v>
      </c>
      <c r="L15" s="10">
        <f t="shared" si="1"/>
        <v>0.72815146189487134</v>
      </c>
      <c r="N15" s="7"/>
    </row>
    <row r="16" spans="1:14" ht="17.25" customHeight="1" x14ac:dyDescent="0.2">
      <c r="A16" t="s">
        <v>471</v>
      </c>
      <c r="B16" s="9">
        <f t="shared" si="1"/>
        <v>0.94258534744702405</v>
      </c>
      <c r="C16" s="10">
        <f t="shared" si="1"/>
        <v>0.96478702807357208</v>
      </c>
      <c r="D16" s="10">
        <f t="shared" si="1"/>
        <v>0.96366124372814355</v>
      </c>
      <c r="E16" s="10">
        <f t="shared" si="1"/>
        <v>0.87909624008278719</v>
      </c>
      <c r="F16" s="10">
        <f t="shared" si="1"/>
        <v>0.8792585170340681</v>
      </c>
      <c r="G16" s="10">
        <f t="shared" si="1"/>
        <v>0.74551034325983179</v>
      </c>
      <c r="H16" s="10">
        <f t="shared" si="1"/>
        <v>0.99276111685625645</v>
      </c>
      <c r="I16" s="10">
        <f t="shared" si="1"/>
        <v>0.97512388503468783</v>
      </c>
      <c r="J16" s="10">
        <f t="shared" si="1"/>
        <v>0.9771473601260835</v>
      </c>
      <c r="K16" s="10">
        <f t="shared" si="1"/>
        <v>0.9784089021757183</v>
      </c>
      <c r="L16" s="10">
        <f t="shared" si="1"/>
        <v>0.97922990893113915</v>
      </c>
    </row>
    <row r="17" spans="1:12" ht="17.25" customHeight="1" x14ac:dyDescent="0.2">
      <c r="A17" t="s">
        <v>472</v>
      </c>
      <c r="B17" s="9">
        <f t="shared" si="1"/>
        <v>0.71088117887712743</v>
      </c>
      <c r="C17" s="10">
        <f t="shared" si="1"/>
        <v>0.82526621490803487</v>
      </c>
      <c r="D17" s="10">
        <f t="shared" si="1"/>
        <v>0.88034058081192035</v>
      </c>
      <c r="E17" s="10">
        <f t="shared" si="1"/>
        <v>0.70765781303897901</v>
      </c>
      <c r="F17" s="10">
        <f t="shared" si="1"/>
        <v>0.50363226452905807</v>
      </c>
      <c r="G17" s="10">
        <f t="shared" si="1"/>
        <v>0.69959081609456697</v>
      </c>
      <c r="H17" s="10">
        <f t="shared" si="1"/>
        <v>0.7512456519695403</v>
      </c>
      <c r="I17" s="10">
        <f t="shared" si="1"/>
        <v>0.66838453914767093</v>
      </c>
      <c r="J17" s="10">
        <f t="shared" si="1"/>
        <v>0.62770335347167494</v>
      </c>
      <c r="K17" s="10">
        <f t="shared" si="1"/>
        <v>0.67488789237668156</v>
      </c>
      <c r="L17" s="10">
        <f t="shared" si="1"/>
        <v>0.70937849496724714</v>
      </c>
    </row>
    <row r="18" spans="1:12" ht="17.25" customHeight="1" x14ac:dyDescent="0.2">
      <c r="A18" t="s">
        <v>473</v>
      </c>
      <c r="B18" s="9">
        <f t="shared" si="1"/>
        <v>0.76634957202152798</v>
      </c>
      <c r="C18" s="10">
        <f t="shared" si="1"/>
        <v>0.90646176185866412</v>
      </c>
      <c r="D18" s="10">
        <f t="shared" si="1"/>
        <v>0.78576858750190059</v>
      </c>
      <c r="E18" s="10">
        <f t="shared" si="1"/>
        <v>0.86374611935150047</v>
      </c>
      <c r="F18" s="10">
        <f t="shared" si="1"/>
        <v>0.85821643286573146</v>
      </c>
      <c r="G18" s="10">
        <f t="shared" si="1"/>
        <v>0.82416458285974081</v>
      </c>
      <c r="H18" s="10">
        <f t="shared" si="1"/>
        <v>0.75933063833787717</v>
      </c>
      <c r="I18" s="10">
        <f t="shared" si="1"/>
        <v>0.62398414271555991</v>
      </c>
      <c r="J18" s="10">
        <f t="shared" si="1"/>
        <v>0.72795727169249624</v>
      </c>
      <c r="K18" s="10">
        <f t="shared" si="1"/>
        <v>0.80667663178873938</v>
      </c>
      <c r="L18" s="10">
        <f t="shared" si="1"/>
        <v>0.62605847579485541</v>
      </c>
    </row>
    <row r="19" spans="1:12" ht="17.25" customHeight="1" x14ac:dyDescent="0.2">
      <c r="A19" t="s">
        <v>470</v>
      </c>
      <c r="B19" s="9">
        <f t="shared" si="1"/>
        <v>0.56349174825730342</v>
      </c>
      <c r="C19" s="10">
        <f t="shared" si="1"/>
        <v>0.77529041626331074</v>
      </c>
      <c r="D19" s="10">
        <f t="shared" si="1"/>
        <v>0.70989812984643452</v>
      </c>
      <c r="E19" s="10">
        <f t="shared" si="1"/>
        <v>0.69541221110727836</v>
      </c>
      <c r="F19" s="10">
        <f t="shared" si="1"/>
        <v>0.47707915831663328</v>
      </c>
      <c r="G19" s="10">
        <f t="shared" si="1"/>
        <v>0.76494657876790184</v>
      </c>
      <c r="H19" s="10">
        <f t="shared" si="1"/>
        <v>0.54940302716931466</v>
      </c>
      <c r="I19" s="10">
        <f t="shared" si="1"/>
        <v>0.39068384539147671</v>
      </c>
      <c r="J19" s="10">
        <f t="shared" si="1"/>
        <v>0.43735224586288418</v>
      </c>
      <c r="K19" s="10">
        <f t="shared" si="1"/>
        <v>0.53379837236339478</v>
      </c>
      <c r="L19" s="10">
        <f t="shared" si="1"/>
        <v>0.41715929062150503</v>
      </c>
    </row>
    <row r="20" spans="1:12" ht="17.25" customHeight="1" x14ac:dyDescent="0.2">
      <c r="A20" t="s">
        <v>471</v>
      </c>
      <c r="B20" s="9">
        <f t="shared" si="1"/>
        <v>0.71898397314956408</v>
      </c>
      <c r="C20" s="10">
        <f t="shared" si="1"/>
        <v>0.87596805421103585</v>
      </c>
      <c r="D20" s="10">
        <f t="shared" si="1"/>
        <v>0.75741219400942683</v>
      </c>
      <c r="E20" s="10">
        <f t="shared" si="1"/>
        <v>0.75646774749913759</v>
      </c>
      <c r="F20" s="10">
        <f t="shared" si="1"/>
        <v>0.74649298597194391</v>
      </c>
      <c r="G20" s="10">
        <f t="shared" si="1"/>
        <v>0.61877699477153902</v>
      </c>
      <c r="H20" s="10">
        <f t="shared" si="1"/>
        <v>0.75368995017392126</v>
      </c>
      <c r="I20" s="10">
        <f t="shared" si="1"/>
        <v>0.6068384539147671</v>
      </c>
      <c r="J20" s="10">
        <f t="shared" si="1"/>
        <v>0.71105857630680325</v>
      </c>
      <c r="K20" s="10">
        <f t="shared" si="1"/>
        <v>0.7871616010629463</v>
      </c>
      <c r="L20" s="10">
        <f t="shared" si="1"/>
        <v>0.61303722639399261</v>
      </c>
    </row>
    <row r="21" spans="1:12" ht="17.25" customHeight="1" x14ac:dyDescent="0.2">
      <c r="A21" t="s">
        <v>472</v>
      </c>
      <c r="B21" s="9">
        <f t="shared" si="1"/>
        <v>0.52222310487955037</v>
      </c>
      <c r="C21" s="10">
        <f t="shared" si="1"/>
        <v>0.7462487899322362</v>
      </c>
      <c r="D21" s="10">
        <f t="shared" si="1"/>
        <v>0.68306218640717653</v>
      </c>
      <c r="E21" s="10">
        <f t="shared" si="1"/>
        <v>0.59537771645394966</v>
      </c>
      <c r="F21" s="10">
        <f t="shared" si="1"/>
        <v>0.40318136272545091</v>
      </c>
      <c r="G21" s="10">
        <f t="shared" si="1"/>
        <v>0.57672198226869742</v>
      </c>
      <c r="H21" s="10">
        <f t="shared" si="1"/>
        <v>0.54432640782175423</v>
      </c>
      <c r="I21" s="10">
        <f t="shared" si="1"/>
        <v>0.37472745292368681</v>
      </c>
      <c r="J21" s="10">
        <f t="shared" si="1"/>
        <v>0.42351808072848263</v>
      </c>
      <c r="K21" s="10">
        <f t="shared" si="1"/>
        <v>0.51569506726457404</v>
      </c>
      <c r="L21" s="10">
        <f t="shared" si="1"/>
        <v>0.40549608563668316</v>
      </c>
    </row>
  </sheetData>
  <mergeCells count="1">
    <mergeCell ref="A1:L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6"/>
  <sheetViews>
    <sheetView workbookViewId="0">
      <selection activeCell="C24" sqref="C24"/>
    </sheetView>
  </sheetViews>
  <sheetFormatPr defaultRowHeight="12.75" x14ac:dyDescent="0.2"/>
  <cols>
    <col min="2" max="3" width="11.7109375" customWidth="1"/>
  </cols>
  <sheetData>
    <row r="1" spans="1:3" ht="15" x14ac:dyDescent="0.25">
      <c r="A1" s="13" t="s">
        <v>594</v>
      </c>
    </row>
    <row r="3" spans="1:3" x14ac:dyDescent="0.2">
      <c r="A3" t="s">
        <v>11</v>
      </c>
      <c r="B3" t="s">
        <v>12</v>
      </c>
      <c r="C3" t="s">
        <v>13</v>
      </c>
    </row>
    <row r="4" spans="1:3" x14ac:dyDescent="0.2">
      <c r="A4">
        <v>1</v>
      </c>
      <c r="B4">
        <v>31967605</v>
      </c>
      <c r="C4">
        <v>32473893</v>
      </c>
    </row>
    <row r="5" spans="1:3" x14ac:dyDescent="0.2">
      <c r="A5">
        <v>1</v>
      </c>
      <c r="B5">
        <v>42322624</v>
      </c>
      <c r="C5">
        <v>43766419</v>
      </c>
    </row>
    <row r="6" spans="1:3" x14ac:dyDescent="0.2">
      <c r="A6">
        <v>1</v>
      </c>
      <c r="B6">
        <v>46917101</v>
      </c>
      <c r="C6">
        <v>47317636</v>
      </c>
    </row>
    <row r="7" spans="1:3" x14ac:dyDescent="0.2">
      <c r="A7">
        <v>1</v>
      </c>
      <c r="B7">
        <v>49131961</v>
      </c>
      <c r="C7">
        <v>50905930</v>
      </c>
    </row>
    <row r="8" spans="1:3" x14ac:dyDescent="0.2">
      <c r="A8">
        <v>1</v>
      </c>
      <c r="B8">
        <v>60468707</v>
      </c>
      <c r="C8">
        <v>60871379</v>
      </c>
    </row>
    <row r="9" spans="1:3" x14ac:dyDescent="0.2">
      <c r="A9">
        <v>1</v>
      </c>
      <c r="B9">
        <v>75193220</v>
      </c>
      <c r="C9">
        <v>76332557</v>
      </c>
    </row>
    <row r="10" spans="1:3" x14ac:dyDescent="0.2">
      <c r="A10">
        <v>1</v>
      </c>
      <c r="B10">
        <v>84835882</v>
      </c>
      <c r="C10">
        <v>85224613</v>
      </c>
    </row>
    <row r="11" spans="1:3" x14ac:dyDescent="0.2">
      <c r="A11">
        <v>1</v>
      </c>
      <c r="B11">
        <v>95322325</v>
      </c>
      <c r="C11">
        <v>96010866</v>
      </c>
    </row>
    <row r="12" spans="1:3" x14ac:dyDescent="0.2">
      <c r="A12">
        <v>1</v>
      </c>
      <c r="B12">
        <v>118698731</v>
      </c>
      <c r="C12">
        <v>119835504</v>
      </c>
    </row>
    <row r="13" spans="1:3" x14ac:dyDescent="0.2">
      <c r="A13">
        <v>1</v>
      </c>
      <c r="B13">
        <v>150485686</v>
      </c>
      <c r="C13">
        <v>151764825</v>
      </c>
    </row>
    <row r="14" spans="1:3" x14ac:dyDescent="0.2">
      <c r="A14">
        <v>1</v>
      </c>
      <c r="B14">
        <v>159160740</v>
      </c>
      <c r="C14">
        <v>159624361</v>
      </c>
    </row>
    <row r="15" spans="1:3" x14ac:dyDescent="0.2">
      <c r="A15">
        <v>1</v>
      </c>
      <c r="B15">
        <v>181588825</v>
      </c>
      <c r="C15">
        <v>182238119</v>
      </c>
    </row>
    <row r="16" spans="1:3" x14ac:dyDescent="0.2">
      <c r="A16">
        <v>1</v>
      </c>
      <c r="B16">
        <v>190131484</v>
      </c>
      <c r="C16">
        <v>191390165</v>
      </c>
    </row>
    <row r="17" spans="1:3" x14ac:dyDescent="0.2">
      <c r="A17">
        <v>1</v>
      </c>
      <c r="B17">
        <v>202882832</v>
      </c>
      <c r="C17">
        <v>203015434</v>
      </c>
    </row>
    <row r="18" spans="1:3" x14ac:dyDescent="0.2">
      <c r="A18">
        <v>1</v>
      </c>
      <c r="B18">
        <v>208943493</v>
      </c>
      <c r="C18">
        <v>209100979</v>
      </c>
    </row>
    <row r="19" spans="1:3" x14ac:dyDescent="0.2">
      <c r="A19">
        <v>1</v>
      </c>
      <c r="B19">
        <v>219994456</v>
      </c>
      <c r="C19">
        <v>221828832</v>
      </c>
    </row>
    <row r="20" spans="1:3" x14ac:dyDescent="0.2">
      <c r="A20">
        <v>1</v>
      </c>
      <c r="B20">
        <v>225812668</v>
      </c>
      <c r="C20">
        <v>226123272</v>
      </c>
    </row>
    <row r="21" spans="1:3" x14ac:dyDescent="0.2">
      <c r="A21">
        <v>1</v>
      </c>
      <c r="B21">
        <v>230879703</v>
      </c>
      <c r="C21">
        <v>231201837</v>
      </c>
    </row>
    <row r="22" spans="1:3" x14ac:dyDescent="0.2">
      <c r="A22">
        <v>2</v>
      </c>
      <c r="B22">
        <v>31567779</v>
      </c>
      <c r="C22">
        <v>33091411</v>
      </c>
    </row>
    <row r="23" spans="1:3" x14ac:dyDescent="0.2">
      <c r="A23">
        <v>2</v>
      </c>
      <c r="B23">
        <v>36935959</v>
      </c>
      <c r="C23">
        <v>37588486</v>
      </c>
    </row>
    <row r="24" spans="1:3" x14ac:dyDescent="0.2">
      <c r="A24">
        <v>2</v>
      </c>
      <c r="B24">
        <v>49504674</v>
      </c>
      <c r="C24">
        <v>51246059</v>
      </c>
    </row>
    <row r="25" spans="1:3" x14ac:dyDescent="0.2">
      <c r="A25">
        <v>2</v>
      </c>
      <c r="B25">
        <v>54532011</v>
      </c>
      <c r="C25">
        <v>55428282</v>
      </c>
    </row>
    <row r="26" spans="1:3" x14ac:dyDescent="0.2">
      <c r="A26">
        <v>2</v>
      </c>
      <c r="B26">
        <v>57216307</v>
      </c>
      <c r="C26">
        <v>58567834</v>
      </c>
    </row>
    <row r="27" spans="1:3" x14ac:dyDescent="0.2">
      <c r="A27">
        <v>2</v>
      </c>
      <c r="B27">
        <v>62647269</v>
      </c>
      <c r="C27">
        <v>64473124</v>
      </c>
    </row>
    <row r="28" spans="1:3" x14ac:dyDescent="0.2">
      <c r="A28">
        <v>2</v>
      </c>
      <c r="B28">
        <v>79474688</v>
      </c>
      <c r="C28">
        <v>79729196</v>
      </c>
    </row>
    <row r="29" spans="1:3" x14ac:dyDescent="0.2">
      <c r="A29">
        <v>2</v>
      </c>
      <c r="B29">
        <v>97416705</v>
      </c>
      <c r="C29">
        <v>98646618</v>
      </c>
    </row>
    <row r="30" spans="1:3" x14ac:dyDescent="0.2">
      <c r="A30">
        <v>2</v>
      </c>
      <c r="B30">
        <v>122195128</v>
      </c>
      <c r="C30">
        <v>123223225</v>
      </c>
    </row>
    <row r="31" spans="1:3" x14ac:dyDescent="0.2">
      <c r="A31">
        <v>2</v>
      </c>
      <c r="B31">
        <v>135250906</v>
      </c>
      <c r="C31">
        <v>136026872</v>
      </c>
    </row>
    <row r="32" spans="1:3" x14ac:dyDescent="0.2">
      <c r="A32">
        <v>2</v>
      </c>
      <c r="B32">
        <v>139922659</v>
      </c>
      <c r="C32">
        <v>140667199</v>
      </c>
    </row>
    <row r="33" spans="1:3" x14ac:dyDescent="0.2">
      <c r="A33">
        <v>2</v>
      </c>
      <c r="B33">
        <v>142078045</v>
      </c>
      <c r="C33">
        <v>142507123</v>
      </c>
    </row>
    <row r="34" spans="1:3" x14ac:dyDescent="0.2">
      <c r="A34">
        <v>2</v>
      </c>
      <c r="B34">
        <v>145786370</v>
      </c>
      <c r="C34">
        <v>146493879</v>
      </c>
    </row>
    <row r="35" spans="1:3" x14ac:dyDescent="0.2">
      <c r="A35">
        <v>2</v>
      </c>
      <c r="B35">
        <v>152776793</v>
      </c>
      <c r="C35">
        <v>153414841</v>
      </c>
    </row>
    <row r="36" spans="1:3" x14ac:dyDescent="0.2">
      <c r="A36">
        <v>2</v>
      </c>
      <c r="B36">
        <v>182867886</v>
      </c>
      <c r="C36">
        <v>183240825</v>
      </c>
    </row>
    <row r="37" spans="1:3" x14ac:dyDescent="0.2">
      <c r="A37">
        <v>3</v>
      </c>
      <c r="B37">
        <v>1712271</v>
      </c>
      <c r="C37">
        <v>2040987</v>
      </c>
    </row>
    <row r="38" spans="1:3" x14ac:dyDescent="0.2">
      <c r="A38">
        <v>3</v>
      </c>
      <c r="B38">
        <v>25067118</v>
      </c>
      <c r="C38">
        <v>25366921</v>
      </c>
    </row>
    <row r="39" spans="1:3" x14ac:dyDescent="0.2">
      <c r="A39">
        <v>3</v>
      </c>
      <c r="B39">
        <v>47163942</v>
      </c>
      <c r="C39">
        <v>54078995</v>
      </c>
    </row>
    <row r="40" spans="1:3" x14ac:dyDescent="0.2">
      <c r="A40">
        <v>3</v>
      </c>
      <c r="B40">
        <v>79784887</v>
      </c>
      <c r="C40">
        <v>81834892</v>
      </c>
    </row>
    <row r="41" spans="1:3" x14ac:dyDescent="0.2">
      <c r="A41">
        <v>3</v>
      </c>
      <c r="B41">
        <v>83492072</v>
      </c>
      <c r="C41">
        <v>84181699</v>
      </c>
    </row>
    <row r="42" spans="1:3" x14ac:dyDescent="0.2">
      <c r="A42">
        <v>3</v>
      </c>
      <c r="B42">
        <v>88450858</v>
      </c>
      <c r="C42">
        <v>89244875</v>
      </c>
    </row>
    <row r="43" spans="1:3" x14ac:dyDescent="0.2">
      <c r="A43">
        <v>3</v>
      </c>
      <c r="B43">
        <v>95078310</v>
      </c>
      <c r="C43">
        <v>96166643</v>
      </c>
    </row>
    <row r="44" spans="1:3" x14ac:dyDescent="0.2">
      <c r="A44">
        <v>3</v>
      </c>
      <c r="B44">
        <v>104039573</v>
      </c>
      <c r="C44">
        <v>104357966</v>
      </c>
    </row>
    <row r="45" spans="1:3" x14ac:dyDescent="0.2">
      <c r="A45">
        <v>3</v>
      </c>
      <c r="B45">
        <v>107146198</v>
      </c>
      <c r="C45">
        <v>108634245</v>
      </c>
    </row>
    <row r="46" spans="1:3" x14ac:dyDescent="0.2">
      <c r="A46">
        <v>3</v>
      </c>
      <c r="B46">
        <v>130516519</v>
      </c>
      <c r="C46">
        <v>131280909</v>
      </c>
    </row>
    <row r="47" spans="1:3" x14ac:dyDescent="0.2">
      <c r="A47">
        <v>3</v>
      </c>
      <c r="B47">
        <v>153701957</v>
      </c>
      <c r="C47">
        <v>154295034</v>
      </c>
    </row>
    <row r="48" spans="1:3" x14ac:dyDescent="0.2">
      <c r="A48">
        <v>3</v>
      </c>
      <c r="B48">
        <v>191705275</v>
      </c>
      <c r="C48">
        <v>191959829</v>
      </c>
    </row>
    <row r="49" spans="1:3" x14ac:dyDescent="0.2">
      <c r="A49">
        <v>3</v>
      </c>
      <c r="B49">
        <v>193693054</v>
      </c>
      <c r="C49">
        <v>196307360</v>
      </c>
    </row>
    <row r="50" spans="1:3" x14ac:dyDescent="0.2">
      <c r="A50">
        <v>4</v>
      </c>
      <c r="B50">
        <v>694699</v>
      </c>
      <c r="C50">
        <v>1017485</v>
      </c>
    </row>
    <row r="51" spans="1:3" x14ac:dyDescent="0.2">
      <c r="A51">
        <v>4</v>
      </c>
      <c r="B51">
        <v>4701160</v>
      </c>
      <c r="C51">
        <v>4865419</v>
      </c>
    </row>
    <row r="52" spans="1:3" x14ac:dyDescent="0.2">
      <c r="A52">
        <v>4</v>
      </c>
      <c r="B52">
        <v>37918966</v>
      </c>
      <c r="C52">
        <v>38156002</v>
      </c>
    </row>
    <row r="53" spans="1:3" x14ac:dyDescent="0.2">
      <c r="A53">
        <v>4</v>
      </c>
      <c r="B53">
        <v>44372148</v>
      </c>
      <c r="C53">
        <v>46255339</v>
      </c>
    </row>
    <row r="54" spans="1:3" x14ac:dyDescent="0.2">
      <c r="A54">
        <v>4</v>
      </c>
      <c r="B54">
        <v>87752285</v>
      </c>
      <c r="C54">
        <v>88744949</v>
      </c>
    </row>
    <row r="55" spans="1:3" x14ac:dyDescent="0.2">
      <c r="A55">
        <v>4</v>
      </c>
      <c r="B55">
        <v>92217143</v>
      </c>
      <c r="C55">
        <v>93626306</v>
      </c>
    </row>
    <row r="56" spans="1:3" x14ac:dyDescent="0.2">
      <c r="A56">
        <v>4</v>
      </c>
      <c r="B56">
        <v>96268684</v>
      </c>
      <c r="C56">
        <v>101226403</v>
      </c>
    </row>
    <row r="57" spans="1:3" x14ac:dyDescent="0.2">
      <c r="A57">
        <v>4</v>
      </c>
      <c r="B57">
        <v>119320841</v>
      </c>
      <c r="C57">
        <v>120084870</v>
      </c>
    </row>
    <row r="58" spans="1:3" x14ac:dyDescent="0.2">
      <c r="A58">
        <v>4</v>
      </c>
      <c r="B58">
        <v>166071729</v>
      </c>
      <c r="C58">
        <v>166656199</v>
      </c>
    </row>
    <row r="59" spans="1:3" x14ac:dyDescent="0.2">
      <c r="A59">
        <v>5</v>
      </c>
      <c r="B59">
        <v>1131937</v>
      </c>
      <c r="C59">
        <v>1217149</v>
      </c>
    </row>
    <row r="60" spans="1:3" x14ac:dyDescent="0.2">
      <c r="A60">
        <v>5</v>
      </c>
      <c r="B60">
        <v>39447673</v>
      </c>
      <c r="C60">
        <v>41082760</v>
      </c>
    </row>
    <row r="61" spans="1:3" x14ac:dyDescent="0.2">
      <c r="A61">
        <v>5</v>
      </c>
      <c r="B61">
        <v>52384217</v>
      </c>
      <c r="C61">
        <v>53218940</v>
      </c>
    </row>
    <row r="62" spans="1:3" x14ac:dyDescent="0.2">
      <c r="A62">
        <v>5</v>
      </c>
      <c r="B62">
        <v>90774546</v>
      </c>
      <c r="C62">
        <v>93084257</v>
      </c>
    </row>
    <row r="63" spans="1:3" x14ac:dyDescent="0.2">
      <c r="A63">
        <v>5</v>
      </c>
      <c r="B63">
        <v>105814846</v>
      </c>
      <c r="C63">
        <v>108000708</v>
      </c>
    </row>
    <row r="64" spans="1:3" x14ac:dyDescent="0.2">
      <c r="A64">
        <v>5</v>
      </c>
      <c r="B64">
        <v>127320026</v>
      </c>
      <c r="C64">
        <v>128652912</v>
      </c>
    </row>
    <row r="65" spans="1:3" x14ac:dyDescent="0.2">
      <c r="A65">
        <v>5</v>
      </c>
      <c r="B65">
        <v>173274948</v>
      </c>
      <c r="C65">
        <v>173615820</v>
      </c>
    </row>
    <row r="66" spans="1:3" x14ac:dyDescent="0.2">
      <c r="A66">
        <v>5</v>
      </c>
      <c r="B66">
        <v>178992052</v>
      </c>
      <c r="C66">
        <v>179851007</v>
      </c>
    </row>
    <row r="67" spans="1:3" x14ac:dyDescent="0.2">
      <c r="A67">
        <v>6</v>
      </c>
      <c r="B67">
        <v>1779460</v>
      </c>
      <c r="C67">
        <v>2449296</v>
      </c>
    </row>
    <row r="68" spans="1:3" x14ac:dyDescent="0.2">
      <c r="A68">
        <v>6</v>
      </c>
      <c r="B68">
        <v>5931750</v>
      </c>
      <c r="C68">
        <v>6174387</v>
      </c>
    </row>
    <row r="69" spans="1:3" x14ac:dyDescent="0.2">
      <c r="A69">
        <v>6</v>
      </c>
      <c r="B69">
        <v>21745208</v>
      </c>
      <c r="C69">
        <v>39042510</v>
      </c>
    </row>
    <row r="70" spans="1:3" x14ac:dyDescent="0.2">
      <c r="A70">
        <v>6</v>
      </c>
      <c r="B70">
        <v>51023243</v>
      </c>
      <c r="C70">
        <v>51240561</v>
      </c>
    </row>
    <row r="71" spans="1:3" x14ac:dyDescent="0.2">
      <c r="A71">
        <v>6</v>
      </c>
      <c r="B71">
        <v>55027678</v>
      </c>
      <c r="C71">
        <v>56027154</v>
      </c>
    </row>
    <row r="72" spans="1:3" x14ac:dyDescent="0.2">
      <c r="A72">
        <v>6</v>
      </c>
      <c r="B72">
        <v>57131449</v>
      </c>
      <c r="C72">
        <v>63643914</v>
      </c>
    </row>
    <row r="73" spans="1:3" x14ac:dyDescent="0.2">
      <c r="A73">
        <v>6</v>
      </c>
      <c r="B73">
        <v>78220391</v>
      </c>
      <c r="C73">
        <v>79053824</v>
      </c>
    </row>
    <row r="74" spans="1:3" x14ac:dyDescent="0.2">
      <c r="A74">
        <v>6</v>
      </c>
      <c r="B74">
        <v>81172185</v>
      </c>
      <c r="C74">
        <v>83017279</v>
      </c>
    </row>
    <row r="75" spans="1:3" x14ac:dyDescent="0.2">
      <c r="A75">
        <v>6</v>
      </c>
      <c r="B75">
        <v>93853527</v>
      </c>
      <c r="C75">
        <v>94678012</v>
      </c>
    </row>
    <row r="76" spans="1:3" x14ac:dyDescent="0.2">
      <c r="A76">
        <v>6</v>
      </c>
      <c r="B76">
        <v>112927085</v>
      </c>
      <c r="C76">
        <v>113599343</v>
      </c>
    </row>
    <row r="77" spans="1:3" x14ac:dyDescent="0.2">
      <c r="A77">
        <v>6</v>
      </c>
      <c r="B77">
        <v>116048000</v>
      </c>
      <c r="C77">
        <v>116790864</v>
      </c>
    </row>
    <row r="78" spans="1:3" x14ac:dyDescent="0.2">
      <c r="A78">
        <v>6</v>
      </c>
      <c r="B78">
        <v>120508310</v>
      </c>
      <c r="C78">
        <v>121428772</v>
      </c>
    </row>
    <row r="79" spans="1:3" x14ac:dyDescent="0.2">
      <c r="A79">
        <v>6</v>
      </c>
      <c r="B79">
        <v>133204593</v>
      </c>
      <c r="C79">
        <v>133817135</v>
      </c>
    </row>
    <row r="80" spans="1:3" x14ac:dyDescent="0.2">
      <c r="A80">
        <v>6</v>
      </c>
      <c r="B80">
        <v>141228067</v>
      </c>
      <c r="C80">
        <v>142257522</v>
      </c>
    </row>
    <row r="81" spans="1:3" x14ac:dyDescent="0.2">
      <c r="A81">
        <v>6</v>
      </c>
      <c r="B81">
        <v>144263402</v>
      </c>
      <c r="C81">
        <v>144451555</v>
      </c>
    </row>
    <row r="82" spans="1:3" x14ac:dyDescent="0.2">
      <c r="A82">
        <v>6</v>
      </c>
      <c r="B82">
        <v>150397780</v>
      </c>
      <c r="C82">
        <v>150499507</v>
      </c>
    </row>
    <row r="83" spans="1:3" x14ac:dyDescent="0.2">
      <c r="A83">
        <v>7</v>
      </c>
      <c r="B83">
        <v>3420268</v>
      </c>
      <c r="C83">
        <v>4344689</v>
      </c>
    </row>
    <row r="84" spans="1:3" x14ac:dyDescent="0.2">
      <c r="A84">
        <v>7</v>
      </c>
      <c r="B84">
        <v>9888615</v>
      </c>
      <c r="C84">
        <v>10121361</v>
      </c>
    </row>
    <row r="85" spans="1:3" x14ac:dyDescent="0.2">
      <c r="A85">
        <v>7</v>
      </c>
      <c r="B85">
        <v>15674256</v>
      </c>
      <c r="C85">
        <v>16053092</v>
      </c>
    </row>
    <row r="86" spans="1:3" x14ac:dyDescent="0.2">
      <c r="A86">
        <v>7</v>
      </c>
      <c r="B86">
        <v>21137439</v>
      </c>
      <c r="C86">
        <v>21900585</v>
      </c>
    </row>
    <row r="87" spans="1:3" x14ac:dyDescent="0.2">
      <c r="A87">
        <v>7</v>
      </c>
      <c r="B87">
        <v>24385307</v>
      </c>
      <c r="C87">
        <v>24577153</v>
      </c>
    </row>
    <row r="88" spans="1:3" x14ac:dyDescent="0.2">
      <c r="A88">
        <v>7</v>
      </c>
      <c r="B88">
        <v>25669546</v>
      </c>
      <c r="C88">
        <v>26029565</v>
      </c>
    </row>
    <row r="89" spans="1:3" x14ac:dyDescent="0.2">
      <c r="A89">
        <v>7</v>
      </c>
      <c r="B89">
        <v>35364407</v>
      </c>
      <c r="C89">
        <v>35725329</v>
      </c>
    </row>
    <row r="90" spans="1:3" x14ac:dyDescent="0.2">
      <c r="A90">
        <v>7</v>
      </c>
      <c r="B90">
        <v>52702353</v>
      </c>
      <c r="C90">
        <v>55062052</v>
      </c>
    </row>
    <row r="91" spans="1:3" x14ac:dyDescent="0.2">
      <c r="A91">
        <v>7</v>
      </c>
      <c r="B91">
        <v>64227518</v>
      </c>
      <c r="C91">
        <v>68051424</v>
      </c>
    </row>
    <row r="92" spans="1:3" x14ac:dyDescent="0.2">
      <c r="A92">
        <v>7</v>
      </c>
      <c r="B92">
        <v>70125220</v>
      </c>
      <c r="C92">
        <v>70350056</v>
      </c>
    </row>
    <row r="93" spans="1:3" x14ac:dyDescent="0.2">
      <c r="A93">
        <v>7</v>
      </c>
      <c r="B93">
        <v>87190495</v>
      </c>
      <c r="C93">
        <v>87793184</v>
      </c>
    </row>
    <row r="94" spans="1:3" x14ac:dyDescent="0.2">
      <c r="A94">
        <v>7</v>
      </c>
      <c r="B94">
        <v>90775281</v>
      </c>
      <c r="C94">
        <v>91208947</v>
      </c>
    </row>
    <row r="95" spans="1:3" x14ac:dyDescent="0.2">
      <c r="A95">
        <v>7</v>
      </c>
      <c r="B95">
        <v>99434041</v>
      </c>
      <c r="C95">
        <v>103191755</v>
      </c>
    </row>
    <row r="96" spans="1:3" x14ac:dyDescent="0.2">
      <c r="A96">
        <v>7</v>
      </c>
      <c r="B96">
        <v>107655009</v>
      </c>
      <c r="C96">
        <v>107873380</v>
      </c>
    </row>
    <row r="97" spans="1:3" x14ac:dyDescent="0.2">
      <c r="A97">
        <v>7</v>
      </c>
      <c r="B97">
        <v>109907430</v>
      </c>
      <c r="C97">
        <v>110293766</v>
      </c>
    </row>
    <row r="98" spans="1:3" x14ac:dyDescent="0.2">
      <c r="A98">
        <v>7</v>
      </c>
      <c r="B98">
        <v>114592249</v>
      </c>
      <c r="C98">
        <v>114942480</v>
      </c>
    </row>
    <row r="99" spans="1:3" x14ac:dyDescent="0.2">
      <c r="A99">
        <v>7</v>
      </c>
      <c r="B99">
        <v>118352670</v>
      </c>
      <c r="C99">
        <v>119930188</v>
      </c>
    </row>
    <row r="100" spans="1:3" x14ac:dyDescent="0.2">
      <c r="A100">
        <v>7</v>
      </c>
      <c r="B100">
        <v>125213988</v>
      </c>
      <c r="C100">
        <v>127841091</v>
      </c>
    </row>
    <row r="101" spans="1:3" x14ac:dyDescent="0.2">
      <c r="A101">
        <v>7</v>
      </c>
      <c r="B101">
        <v>132357076</v>
      </c>
      <c r="C101">
        <v>132912301</v>
      </c>
    </row>
    <row r="102" spans="1:3" x14ac:dyDescent="0.2">
      <c r="A102">
        <v>7</v>
      </c>
      <c r="B102">
        <v>155063348</v>
      </c>
      <c r="C102">
        <v>155208774</v>
      </c>
    </row>
    <row r="103" spans="1:3" x14ac:dyDescent="0.2">
      <c r="A103">
        <v>7</v>
      </c>
      <c r="B103">
        <v>156373107</v>
      </c>
      <c r="C103">
        <v>156833838</v>
      </c>
    </row>
    <row r="104" spans="1:3" x14ac:dyDescent="0.2">
      <c r="A104">
        <v>8</v>
      </c>
      <c r="B104">
        <v>5588181</v>
      </c>
      <c r="C104">
        <v>5809783</v>
      </c>
    </row>
    <row r="105" spans="1:3" x14ac:dyDescent="0.2">
      <c r="A105">
        <v>8</v>
      </c>
      <c r="B105">
        <v>6956753</v>
      </c>
      <c r="C105">
        <v>12624815</v>
      </c>
    </row>
    <row r="106" spans="1:3" x14ac:dyDescent="0.2">
      <c r="A106">
        <v>8</v>
      </c>
      <c r="B106">
        <v>14954593</v>
      </c>
      <c r="C106">
        <v>15235272</v>
      </c>
    </row>
    <row r="107" spans="1:3" x14ac:dyDescent="0.2">
      <c r="A107">
        <v>8</v>
      </c>
      <c r="B107">
        <v>17004372</v>
      </c>
      <c r="C107">
        <v>17290167</v>
      </c>
    </row>
    <row r="108" spans="1:3" x14ac:dyDescent="0.2">
      <c r="A108">
        <v>8</v>
      </c>
      <c r="B108">
        <v>42566137</v>
      </c>
      <c r="C108">
        <v>50097680</v>
      </c>
    </row>
    <row r="109" spans="1:3" x14ac:dyDescent="0.2">
      <c r="A109">
        <v>8</v>
      </c>
      <c r="B109">
        <v>60595405</v>
      </c>
      <c r="C109">
        <v>61412393</v>
      </c>
    </row>
    <row r="110" spans="1:3" x14ac:dyDescent="0.2">
      <c r="A110">
        <v>8</v>
      </c>
      <c r="B110">
        <v>63509356</v>
      </c>
      <c r="C110">
        <v>65860535</v>
      </c>
    </row>
    <row r="111" spans="1:3" x14ac:dyDescent="0.2">
      <c r="A111">
        <v>8</v>
      </c>
      <c r="B111">
        <v>90571303</v>
      </c>
      <c r="C111">
        <v>90641120</v>
      </c>
    </row>
    <row r="112" spans="1:3" x14ac:dyDescent="0.2">
      <c r="A112">
        <v>8</v>
      </c>
      <c r="B112">
        <v>91871309</v>
      </c>
      <c r="C112">
        <v>92341557</v>
      </c>
    </row>
    <row r="113" spans="1:3" x14ac:dyDescent="0.2">
      <c r="A113">
        <v>8</v>
      </c>
      <c r="B113">
        <v>136666515</v>
      </c>
      <c r="C113">
        <v>136936986</v>
      </c>
    </row>
    <row r="114" spans="1:3" x14ac:dyDescent="0.2">
      <c r="A114">
        <v>9</v>
      </c>
      <c r="B114">
        <v>13591622</v>
      </c>
      <c r="C114">
        <v>13763305</v>
      </c>
    </row>
    <row r="115" spans="1:3" x14ac:dyDescent="0.2">
      <c r="A115">
        <v>9</v>
      </c>
      <c r="B115">
        <v>23688200</v>
      </c>
      <c r="C115">
        <v>24647068</v>
      </c>
    </row>
    <row r="116" spans="1:3" x14ac:dyDescent="0.2">
      <c r="A116">
        <v>9</v>
      </c>
      <c r="B116">
        <v>26634797</v>
      </c>
      <c r="C116">
        <v>27182880</v>
      </c>
    </row>
    <row r="117" spans="1:3" x14ac:dyDescent="0.2">
      <c r="A117">
        <v>9</v>
      </c>
      <c r="B117">
        <v>35536228</v>
      </c>
      <c r="C117">
        <v>36033946</v>
      </c>
    </row>
    <row r="118" spans="1:3" x14ac:dyDescent="0.2">
      <c r="A118">
        <v>9</v>
      </c>
      <c r="B118">
        <v>72512483</v>
      </c>
      <c r="C118">
        <v>73203435</v>
      </c>
    </row>
    <row r="119" spans="1:3" x14ac:dyDescent="0.2">
      <c r="A119">
        <v>9</v>
      </c>
      <c r="B119">
        <v>81632262</v>
      </c>
      <c r="C119">
        <v>81878891</v>
      </c>
    </row>
    <row r="120" spans="1:3" x14ac:dyDescent="0.2">
      <c r="A120">
        <v>9</v>
      </c>
      <c r="B120">
        <v>87426321</v>
      </c>
      <c r="C120">
        <v>87477536</v>
      </c>
    </row>
    <row r="121" spans="1:3" x14ac:dyDescent="0.2">
      <c r="A121">
        <v>9</v>
      </c>
      <c r="B121">
        <v>94637022</v>
      </c>
      <c r="C121">
        <v>95847271</v>
      </c>
    </row>
    <row r="122" spans="1:3" x14ac:dyDescent="0.2">
      <c r="A122">
        <v>9</v>
      </c>
      <c r="B122">
        <v>97559508</v>
      </c>
      <c r="C122">
        <v>98386766</v>
      </c>
    </row>
    <row r="123" spans="1:3" x14ac:dyDescent="0.2">
      <c r="A123">
        <v>9</v>
      </c>
      <c r="B123">
        <v>111507897</v>
      </c>
      <c r="C123">
        <v>111979315</v>
      </c>
    </row>
    <row r="124" spans="1:3" x14ac:dyDescent="0.2">
      <c r="A124">
        <v>9</v>
      </c>
      <c r="B124">
        <v>128082937</v>
      </c>
      <c r="C124">
        <v>128850411</v>
      </c>
    </row>
    <row r="125" spans="1:3" x14ac:dyDescent="0.2">
      <c r="A125">
        <v>9</v>
      </c>
      <c r="B125">
        <v>134160072</v>
      </c>
      <c r="C125">
        <v>134642210</v>
      </c>
    </row>
    <row r="126" spans="1:3" x14ac:dyDescent="0.2">
      <c r="A126">
        <v>9</v>
      </c>
      <c r="B126">
        <v>138573161</v>
      </c>
      <c r="C126">
        <v>138722446</v>
      </c>
    </row>
    <row r="127" spans="1:3" x14ac:dyDescent="0.2">
      <c r="A127">
        <v>10</v>
      </c>
      <c r="B127">
        <v>18300537</v>
      </c>
      <c r="C127">
        <v>18522641</v>
      </c>
    </row>
    <row r="128" spans="1:3" x14ac:dyDescent="0.2">
      <c r="A128">
        <v>10</v>
      </c>
      <c r="B128">
        <v>45327673</v>
      </c>
      <c r="C128">
        <v>45630204</v>
      </c>
    </row>
    <row r="129" spans="1:3" x14ac:dyDescent="0.2">
      <c r="A129">
        <v>10</v>
      </c>
      <c r="B129">
        <v>67648393</v>
      </c>
      <c r="C129">
        <v>67933933</v>
      </c>
    </row>
    <row r="130" spans="1:3" x14ac:dyDescent="0.2">
      <c r="A130">
        <v>10</v>
      </c>
      <c r="B130">
        <v>102882563</v>
      </c>
      <c r="C130">
        <v>104103451</v>
      </c>
    </row>
    <row r="131" spans="1:3" x14ac:dyDescent="0.2">
      <c r="A131">
        <v>10</v>
      </c>
      <c r="B131">
        <v>124010533</v>
      </c>
      <c r="C131">
        <v>124405642</v>
      </c>
    </row>
    <row r="132" spans="1:3" x14ac:dyDescent="0.2">
      <c r="A132">
        <v>11</v>
      </c>
      <c r="B132">
        <v>45116024</v>
      </c>
      <c r="C132">
        <v>59930315</v>
      </c>
    </row>
    <row r="133" spans="1:3" x14ac:dyDescent="0.2">
      <c r="A133">
        <v>11</v>
      </c>
      <c r="B133">
        <v>64675620</v>
      </c>
      <c r="C133">
        <v>66423755</v>
      </c>
    </row>
    <row r="134" spans="1:3" x14ac:dyDescent="0.2">
      <c r="A134">
        <v>11</v>
      </c>
      <c r="B134">
        <v>68923664</v>
      </c>
      <c r="C134">
        <v>69113282</v>
      </c>
    </row>
    <row r="135" spans="1:3" x14ac:dyDescent="0.2">
      <c r="A135">
        <v>11</v>
      </c>
      <c r="B135">
        <v>71844058</v>
      </c>
      <c r="C135">
        <v>72218489</v>
      </c>
    </row>
    <row r="136" spans="1:3" x14ac:dyDescent="0.2">
      <c r="A136">
        <v>11</v>
      </c>
      <c r="B136">
        <v>75102690</v>
      </c>
      <c r="C136">
        <v>75281464</v>
      </c>
    </row>
    <row r="137" spans="1:3" x14ac:dyDescent="0.2">
      <c r="A137">
        <v>11</v>
      </c>
      <c r="B137">
        <v>79117709</v>
      </c>
      <c r="C137">
        <v>79474951</v>
      </c>
    </row>
    <row r="138" spans="1:3" x14ac:dyDescent="0.2">
      <c r="A138">
        <v>11</v>
      </c>
      <c r="B138">
        <v>90566565</v>
      </c>
      <c r="C138">
        <v>90989027</v>
      </c>
    </row>
    <row r="139" spans="1:3" x14ac:dyDescent="0.2">
      <c r="A139">
        <v>11</v>
      </c>
      <c r="B139">
        <v>92277885</v>
      </c>
      <c r="C139">
        <v>92539969</v>
      </c>
    </row>
    <row r="140" spans="1:3" x14ac:dyDescent="0.2">
      <c r="A140">
        <v>11</v>
      </c>
      <c r="B140">
        <v>97699195</v>
      </c>
      <c r="C140">
        <v>98272091</v>
      </c>
    </row>
    <row r="141" spans="1:3" x14ac:dyDescent="0.2">
      <c r="A141">
        <v>11</v>
      </c>
      <c r="B141">
        <v>99628997</v>
      </c>
      <c r="C141">
        <v>100137911</v>
      </c>
    </row>
    <row r="142" spans="1:3" x14ac:dyDescent="0.2">
      <c r="A142">
        <v>11</v>
      </c>
      <c r="B142">
        <v>109929616</v>
      </c>
      <c r="C142">
        <v>110190008</v>
      </c>
    </row>
    <row r="143" spans="1:3" x14ac:dyDescent="0.2">
      <c r="A143">
        <v>11</v>
      </c>
      <c r="B143">
        <v>118733189</v>
      </c>
      <c r="C143">
        <v>118953741</v>
      </c>
    </row>
    <row r="144" spans="1:3" x14ac:dyDescent="0.2">
      <c r="A144">
        <v>12</v>
      </c>
      <c r="B144">
        <v>5437172</v>
      </c>
      <c r="C144">
        <v>5613064</v>
      </c>
    </row>
    <row r="145" spans="1:3" x14ac:dyDescent="0.2">
      <c r="A145">
        <v>12</v>
      </c>
      <c r="B145">
        <v>17406076</v>
      </c>
      <c r="C145">
        <v>18218103</v>
      </c>
    </row>
    <row r="146" spans="1:3" x14ac:dyDescent="0.2">
      <c r="A146">
        <v>12</v>
      </c>
      <c r="B146">
        <v>29111727</v>
      </c>
      <c r="C146">
        <v>29387259</v>
      </c>
    </row>
    <row r="147" spans="1:3" x14ac:dyDescent="0.2">
      <c r="A147">
        <v>12</v>
      </c>
      <c r="B147">
        <v>32354937</v>
      </c>
      <c r="C147">
        <v>32980225</v>
      </c>
    </row>
    <row r="148" spans="1:3" x14ac:dyDescent="0.2">
      <c r="A148">
        <v>12</v>
      </c>
      <c r="B148">
        <v>40443795</v>
      </c>
      <c r="C148">
        <v>41124135</v>
      </c>
    </row>
    <row r="149" spans="1:3" x14ac:dyDescent="0.2">
      <c r="A149">
        <v>12</v>
      </c>
      <c r="B149">
        <v>42988583</v>
      </c>
      <c r="C149">
        <v>43311443</v>
      </c>
    </row>
    <row r="150" spans="1:3" x14ac:dyDescent="0.2">
      <c r="A150">
        <v>12</v>
      </c>
      <c r="B150">
        <v>44476636</v>
      </c>
      <c r="C150">
        <v>45478790</v>
      </c>
    </row>
    <row r="151" spans="1:3" x14ac:dyDescent="0.2">
      <c r="A151">
        <v>12</v>
      </c>
      <c r="B151">
        <v>47640723</v>
      </c>
      <c r="C151">
        <v>47781769</v>
      </c>
    </row>
    <row r="152" spans="1:3" x14ac:dyDescent="0.2">
      <c r="A152">
        <v>12</v>
      </c>
      <c r="B152">
        <v>54311004</v>
      </c>
      <c r="C152">
        <v>54943704</v>
      </c>
    </row>
    <row r="153" spans="1:3" x14ac:dyDescent="0.2">
      <c r="A153">
        <v>12</v>
      </c>
      <c r="B153">
        <v>55961798</v>
      </c>
      <c r="C153">
        <v>56766120</v>
      </c>
    </row>
    <row r="154" spans="1:3" x14ac:dyDescent="0.2">
      <c r="A154">
        <v>12</v>
      </c>
      <c r="B154">
        <v>81025416</v>
      </c>
      <c r="C154">
        <v>81755107</v>
      </c>
    </row>
    <row r="155" spans="1:3" x14ac:dyDescent="0.2">
      <c r="A155">
        <v>12</v>
      </c>
      <c r="B155">
        <v>83534685</v>
      </c>
      <c r="C155">
        <v>85508342</v>
      </c>
    </row>
    <row r="156" spans="1:3" x14ac:dyDescent="0.2">
      <c r="A156">
        <v>12</v>
      </c>
      <c r="B156">
        <v>101098550</v>
      </c>
      <c r="C156">
        <v>101395931</v>
      </c>
    </row>
    <row r="157" spans="1:3" x14ac:dyDescent="0.2">
      <c r="A157">
        <v>12</v>
      </c>
      <c r="B157">
        <v>103169947</v>
      </c>
      <c r="C157">
        <v>103697778</v>
      </c>
    </row>
    <row r="158" spans="1:3" x14ac:dyDescent="0.2">
      <c r="A158">
        <v>12</v>
      </c>
      <c r="B158">
        <v>110565954</v>
      </c>
      <c r="C158">
        <v>113498035</v>
      </c>
    </row>
    <row r="159" spans="1:3" x14ac:dyDescent="0.2">
      <c r="A159">
        <v>13</v>
      </c>
      <c r="B159">
        <v>43807245</v>
      </c>
      <c r="C159">
        <v>44245984</v>
      </c>
    </row>
    <row r="160" spans="1:3" x14ac:dyDescent="0.2">
      <c r="A160">
        <v>13</v>
      </c>
      <c r="B160">
        <v>65194189</v>
      </c>
      <c r="C160">
        <v>66163350</v>
      </c>
    </row>
    <row r="161" spans="1:3" x14ac:dyDescent="0.2">
      <c r="A161">
        <v>13</v>
      </c>
      <c r="B161">
        <v>70327822</v>
      </c>
      <c r="C161">
        <v>70677290</v>
      </c>
    </row>
    <row r="162" spans="1:3" x14ac:dyDescent="0.2">
      <c r="A162">
        <v>13</v>
      </c>
      <c r="B162">
        <v>111607095</v>
      </c>
      <c r="C162">
        <v>111990806</v>
      </c>
    </row>
    <row r="163" spans="1:3" x14ac:dyDescent="0.2">
      <c r="A163">
        <v>14</v>
      </c>
      <c r="B163">
        <v>34929532</v>
      </c>
      <c r="C163">
        <v>35338297</v>
      </c>
    </row>
    <row r="164" spans="1:3" x14ac:dyDescent="0.2">
      <c r="A164">
        <v>14</v>
      </c>
      <c r="B164">
        <v>48228702</v>
      </c>
      <c r="C164">
        <v>49848448</v>
      </c>
    </row>
    <row r="165" spans="1:3" x14ac:dyDescent="0.2">
      <c r="A165">
        <v>14</v>
      </c>
      <c r="B165">
        <v>64667927</v>
      </c>
      <c r="C165">
        <v>65253351</v>
      </c>
    </row>
    <row r="166" spans="1:3" x14ac:dyDescent="0.2">
      <c r="A166">
        <v>14</v>
      </c>
      <c r="B166">
        <v>74017301</v>
      </c>
      <c r="C166">
        <v>75045385</v>
      </c>
    </row>
    <row r="167" spans="1:3" x14ac:dyDescent="0.2">
      <c r="A167">
        <v>14</v>
      </c>
      <c r="B167">
        <v>80425291</v>
      </c>
      <c r="C167">
        <v>80866232</v>
      </c>
    </row>
    <row r="168" spans="1:3" x14ac:dyDescent="0.2">
      <c r="A168">
        <v>14</v>
      </c>
      <c r="B168">
        <v>95959510</v>
      </c>
      <c r="C168">
        <v>96184432</v>
      </c>
    </row>
    <row r="169" spans="1:3" x14ac:dyDescent="0.2">
      <c r="A169">
        <v>15</v>
      </c>
      <c r="B169">
        <v>24238716</v>
      </c>
      <c r="C169">
        <v>25787005</v>
      </c>
    </row>
    <row r="170" spans="1:3" x14ac:dyDescent="0.2">
      <c r="A170">
        <v>15</v>
      </c>
      <c r="B170">
        <v>30336219</v>
      </c>
      <c r="C170">
        <v>33966542</v>
      </c>
    </row>
    <row r="171" spans="1:3" x14ac:dyDescent="0.2">
      <c r="A171">
        <v>15</v>
      </c>
      <c r="B171">
        <v>39892987</v>
      </c>
      <c r="C171">
        <v>40398754</v>
      </c>
    </row>
    <row r="172" spans="1:3" x14ac:dyDescent="0.2">
      <c r="A172">
        <v>15</v>
      </c>
      <c r="B172">
        <v>42406038</v>
      </c>
      <c r="C172">
        <v>44064053</v>
      </c>
    </row>
    <row r="173" spans="1:3" x14ac:dyDescent="0.2">
      <c r="A173">
        <v>15</v>
      </c>
      <c r="B173">
        <v>47972446</v>
      </c>
      <c r="C173">
        <v>48144904</v>
      </c>
    </row>
    <row r="174" spans="1:3" x14ac:dyDescent="0.2">
      <c r="A174">
        <v>15</v>
      </c>
      <c r="B174">
        <v>51621451</v>
      </c>
      <c r="C174">
        <v>52589858</v>
      </c>
    </row>
    <row r="175" spans="1:3" x14ac:dyDescent="0.2">
      <c r="A175">
        <v>15</v>
      </c>
      <c r="B175">
        <v>62962978</v>
      </c>
      <c r="C175">
        <v>63111394</v>
      </c>
    </row>
    <row r="176" spans="1:3" x14ac:dyDescent="0.2">
      <c r="A176">
        <v>15</v>
      </c>
      <c r="B176">
        <v>66700804</v>
      </c>
      <c r="C176">
        <v>66971500</v>
      </c>
    </row>
    <row r="177" spans="1:3" x14ac:dyDescent="0.2">
      <c r="A177">
        <v>15</v>
      </c>
      <c r="B177">
        <v>72971120</v>
      </c>
      <c r="C177">
        <v>74515121</v>
      </c>
    </row>
    <row r="178" spans="1:3" x14ac:dyDescent="0.2">
      <c r="A178">
        <v>15</v>
      </c>
      <c r="B178">
        <v>77190073</v>
      </c>
      <c r="C178">
        <v>78106262</v>
      </c>
    </row>
    <row r="179" spans="1:3" x14ac:dyDescent="0.2">
      <c r="A179">
        <v>15</v>
      </c>
      <c r="B179">
        <v>79659092</v>
      </c>
      <c r="C179">
        <v>80904923</v>
      </c>
    </row>
    <row r="180" spans="1:3" x14ac:dyDescent="0.2">
      <c r="A180">
        <v>15</v>
      </c>
      <c r="B180">
        <v>84192051</v>
      </c>
      <c r="C180">
        <v>85516624</v>
      </c>
    </row>
    <row r="181" spans="1:3" x14ac:dyDescent="0.2">
      <c r="A181">
        <v>15</v>
      </c>
      <c r="B181">
        <v>86806207</v>
      </c>
      <c r="C181">
        <v>87121860</v>
      </c>
    </row>
    <row r="182" spans="1:3" x14ac:dyDescent="0.2">
      <c r="A182">
        <v>15</v>
      </c>
      <c r="B182">
        <v>97333748</v>
      </c>
      <c r="C182">
        <v>97454682</v>
      </c>
    </row>
    <row r="183" spans="1:3" x14ac:dyDescent="0.2">
      <c r="A183">
        <v>15</v>
      </c>
      <c r="B183">
        <v>99238490</v>
      </c>
      <c r="C183">
        <v>99476726</v>
      </c>
    </row>
    <row r="184" spans="1:3" x14ac:dyDescent="0.2">
      <c r="A184">
        <v>16</v>
      </c>
      <c r="B184">
        <v>6676338</v>
      </c>
      <c r="C184">
        <v>7166968</v>
      </c>
    </row>
    <row r="185" spans="1:3" x14ac:dyDescent="0.2">
      <c r="A185">
        <v>16</v>
      </c>
      <c r="B185">
        <v>8475393</v>
      </c>
      <c r="C185">
        <v>8589883</v>
      </c>
    </row>
    <row r="186" spans="1:3" x14ac:dyDescent="0.2">
      <c r="A186">
        <v>16</v>
      </c>
      <c r="B186">
        <v>12424509</v>
      </c>
      <c r="C186">
        <v>12647358</v>
      </c>
    </row>
    <row r="187" spans="1:3" x14ac:dyDescent="0.2">
      <c r="A187">
        <v>16</v>
      </c>
      <c r="B187">
        <v>14469189</v>
      </c>
      <c r="C187">
        <v>20115899</v>
      </c>
    </row>
    <row r="188" spans="1:3" x14ac:dyDescent="0.2">
      <c r="A188">
        <v>16</v>
      </c>
      <c r="B188">
        <v>21234843</v>
      </c>
      <c r="C188">
        <v>21860010</v>
      </c>
    </row>
    <row r="189" spans="1:3" x14ac:dyDescent="0.2">
      <c r="A189">
        <v>16</v>
      </c>
      <c r="B189">
        <v>31943695</v>
      </c>
      <c r="C189">
        <v>48079151</v>
      </c>
    </row>
    <row r="190" spans="1:3" x14ac:dyDescent="0.2">
      <c r="A190">
        <v>16</v>
      </c>
      <c r="B190">
        <v>56408335</v>
      </c>
      <c r="C190">
        <v>56602680</v>
      </c>
    </row>
    <row r="191" spans="1:3" x14ac:dyDescent="0.2">
      <c r="A191">
        <v>16</v>
      </c>
      <c r="B191">
        <v>66405766</v>
      </c>
      <c r="C191">
        <v>67226187</v>
      </c>
    </row>
    <row r="192" spans="1:3" x14ac:dyDescent="0.2">
      <c r="A192">
        <v>16</v>
      </c>
      <c r="B192">
        <v>69294725</v>
      </c>
      <c r="C192">
        <v>77024805</v>
      </c>
    </row>
    <row r="193" spans="1:3" x14ac:dyDescent="0.2">
      <c r="A193">
        <v>16</v>
      </c>
      <c r="B193">
        <v>78589960</v>
      </c>
      <c r="C193">
        <v>78757020</v>
      </c>
    </row>
    <row r="194" spans="1:3" x14ac:dyDescent="0.2">
      <c r="A194">
        <v>16</v>
      </c>
      <c r="B194">
        <v>82390120</v>
      </c>
      <c r="C194">
        <v>83002059</v>
      </c>
    </row>
    <row r="195" spans="1:3" x14ac:dyDescent="0.2">
      <c r="A195">
        <v>16</v>
      </c>
      <c r="B195">
        <v>86980941</v>
      </c>
      <c r="C195">
        <v>87200953</v>
      </c>
    </row>
    <row r="196" spans="1:3" x14ac:dyDescent="0.2">
      <c r="A196">
        <v>16</v>
      </c>
      <c r="B196">
        <v>88928908</v>
      </c>
      <c r="C196">
        <v>90149401</v>
      </c>
    </row>
    <row r="197" spans="1:3" x14ac:dyDescent="0.2">
      <c r="A197">
        <v>17</v>
      </c>
      <c r="B197">
        <v>8958583</v>
      </c>
      <c r="C197">
        <v>9105057</v>
      </c>
    </row>
    <row r="198" spans="1:3" x14ac:dyDescent="0.2">
      <c r="A198">
        <v>17</v>
      </c>
      <c r="B198">
        <v>26298858</v>
      </c>
      <c r="C198">
        <v>27852628</v>
      </c>
    </row>
    <row r="199" spans="1:3" x14ac:dyDescent="0.2">
      <c r="A199">
        <v>17</v>
      </c>
      <c r="B199">
        <v>65589391</v>
      </c>
      <c r="C199">
        <v>65745956</v>
      </c>
    </row>
    <row r="200" spans="1:3" x14ac:dyDescent="0.2">
      <c r="A200">
        <v>17</v>
      </c>
      <c r="B200">
        <v>72379236</v>
      </c>
      <c r="C200">
        <v>72631920</v>
      </c>
    </row>
    <row r="201" spans="1:3" x14ac:dyDescent="0.2">
      <c r="A201">
        <v>17</v>
      </c>
      <c r="B201">
        <v>79035149</v>
      </c>
      <c r="C201">
        <v>79206921</v>
      </c>
    </row>
    <row r="202" spans="1:3" x14ac:dyDescent="0.2">
      <c r="A202">
        <v>18</v>
      </c>
      <c r="B202">
        <v>8800860</v>
      </c>
      <c r="C202">
        <v>8937141</v>
      </c>
    </row>
    <row r="203" spans="1:3" x14ac:dyDescent="0.2">
      <c r="A203">
        <v>18</v>
      </c>
      <c r="B203">
        <v>12911649</v>
      </c>
      <c r="C203">
        <v>13289639</v>
      </c>
    </row>
    <row r="204" spans="1:3" x14ac:dyDescent="0.2">
      <c r="A204">
        <v>18</v>
      </c>
      <c r="B204">
        <v>20675804</v>
      </c>
      <c r="C204">
        <v>21260676</v>
      </c>
    </row>
    <row r="205" spans="1:3" x14ac:dyDescent="0.2">
      <c r="A205">
        <v>18</v>
      </c>
      <c r="B205">
        <v>28609993</v>
      </c>
      <c r="C205">
        <v>28958386</v>
      </c>
    </row>
    <row r="206" spans="1:3" x14ac:dyDescent="0.2">
      <c r="A206">
        <v>18</v>
      </c>
      <c r="B206">
        <v>43194951</v>
      </c>
      <c r="C206">
        <v>43280212</v>
      </c>
    </row>
    <row r="207" spans="1:3" x14ac:dyDescent="0.2">
      <c r="A207">
        <v>18</v>
      </c>
      <c r="B207">
        <v>46238629</v>
      </c>
      <c r="C207">
        <v>46356079</v>
      </c>
    </row>
    <row r="208" spans="1:3" x14ac:dyDescent="0.2">
      <c r="A208">
        <v>18</v>
      </c>
      <c r="B208">
        <v>69819104</v>
      </c>
      <c r="C208">
        <v>70013725</v>
      </c>
    </row>
    <row r="209" spans="1:3" x14ac:dyDescent="0.2">
      <c r="A209">
        <v>18</v>
      </c>
      <c r="B209">
        <v>74675197</v>
      </c>
      <c r="C209">
        <v>75468929</v>
      </c>
    </row>
    <row r="210" spans="1:3" x14ac:dyDescent="0.2">
      <c r="A210">
        <v>19</v>
      </c>
      <c r="B210">
        <v>10552459</v>
      </c>
      <c r="C210">
        <v>11160741</v>
      </c>
    </row>
    <row r="211" spans="1:3" x14ac:dyDescent="0.2">
      <c r="A211">
        <v>19</v>
      </c>
      <c r="B211">
        <v>23133671</v>
      </c>
      <c r="C211">
        <v>29607016</v>
      </c>
    </row>
    <row r="212" spans="1:3" x14ac:dyDescent="0.2">
      <c r="A212">
        <v>19</v>
      </c>
      <c r="B212">
        <v>32672331</v>
      </c>
      <c r="C212">
        <v>32782046</v>
      </c>
    </row>
    <row r="213" spans="1:3" x14ac:dyDescent="0.2">
      <c r="A213">
        <v>19</v>
      </c>
      <c r="B213">
        <v>35837126</v>
      </c>
      <c r="C213">
        <v>38475250</v>
      </c>
    </row>
    <row r="214" spans="1:3" x14ac:dyDescent="0.2">
      <c r="A214">
        <v>19</v>
      </c>
      <c r="B214">
        <v>56411574</v>
      </c>
      <c r="C214">
        <v>56536883</v>
      </c>
    </row>
    <row r="215" spans="1:3" x14ac:dyDescent="0.2">
      <c r="A215">
        <v>20</v>
      </c>
      <c r="B215">
        <v>3146249</v>
      </c>
      <c r="C215">
        <v>4299757</v>
      </c>
    </row>
    <row r="216" spans="1:3" x14ac:dyDescent="0.2">
      <c r="A216">
        <v>20</v>
      </c>
      <c r="B216">
        <v>19950858</v>
      </c>
      <c r="C216">
        <v>20279363</v>
      </c>
    </row>
    <row r="217" spans="1:3" x14ac:dyDescent="0.2">
      <c r="A217">
        <v>20</v>
      </c>
      <c r="B217">
        <v>31318565</v>
      </c>
      <c r="C217">
        <v>32451862</v>
      </c>
    </row>
    <row r="218" spans="1:3" x14ac:dyDescent="0.2">
      <c r="A218">
        <v>20</v>
      </c>
      <c r="B218">
        <v>36229196</v>
      </c>
      <c r="C218">
        <v>37515453</v>
      </c>
    </row>
    <row r="219" spans="1:3" x14ac:dyDescent="0.2">
      <c r="A219">
        <v>20</v>
      </c>
      <c r="B219">
        <v>41373903</v>
      </c>
      <c r="C219">
        <v>41430208</v>
      </c>
    </row>
    <row r="220" spans="1:3" x14ac:dyDescent="0.2">
      <c r="A220">
        <v>21</v>
      </c>
      <c r="B220">
        <v>27282044</v>
      </c>
      <c r="C220">
        <v>27653333</v>
      </c>
    </row>
    <row r="221" spans="1:3" x14ac:dyDescent="0.2">
      <c r="A221">
        <v>21</v>
      </c>
      <c r="B221">
        <v>33036522</v>
      </c>
      <c r="C221">
        <v>33334828</v>
      </c>
    </row>
    <row r="222" spans="1:3" x14ac:dyDescent="0.2">
      <c r="A222">
        <v>21</v>
      </c>
      <c r="B222">
        <v>45659731</v>
      </c>
      <c r="C222">
        <v>45976567</v>
      </c>
    </row>
    <row r="223" spans="1:3" x14ac:dyDescent="0.2">
      <c r="A223">
        <v>22</v>
      </c>
      <c r="B223">
        <v>19139464</v>
      </c>
      <c r="C223">
        <v>19589995</v>
      </c>
    </row>
    <row r="224" spans="1:3" x14ac:dyDescent="0.2">
      <c r="A224">
        <v>22</v>
      </c>
      <c r="B224">
        <v>25854552</v>
      </c>
      <c r="C224">
        <v>26147201</v>
      </c>
    </row>
    <row r="225" spans="1:3" x14ac:dyDescent="0.2">
      <c r="A225">
        <v>22</v>
      </c>
      <c r="B225">
        <v>29646568</v>
      </c>
      <c r="C225">
        <v>32517880</v>
      </c>
    </row>
    <row r="226" spans="1:3" x14ac:dyDescent="0.2">
      <c r="A226">
        <v>22</v>
      </c>
      <c r="B226">
        <v>38070050</v>
      </c>
      <c r="C226">
        <v>384982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Walters</dc:creator>
  <cp:lastModifiedBy>Robin Walters</cp:lastModifiedBy>
  <dcterms:created xsi:type="dcterms:W3CDTF">2021-12-22T14:07:09Z</dcterms:created>
  <dcterms:modified xsi:type="dcterms:W3CDTF">2022-04-29T14:34:34Z</dcterms:modified>
</cp:coreProperties>
</file>